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RS\研究课题2020\RPOS和crp调控\rPOS AND CRP paper\paper 12\4 mBIO\"/>
    </mc:Choice>
  </mc:AlternateContent>
  <bookViews>
    <workbookView xWindow="0" yWindow="0" windowWidth="19440" windowHeight="8052"/>
  </bookViews>
  <sheets>
    <sheet name="w3110 W5 vs W7" sheetId="1" r:id="rId1"/>
    <sheet name="crp" sheetId="2" r:id="rId2"/>
    <sheet name="rpos" sheetId="3" r:id="rId3"/>
    <sheet name="venn " sheetId="4" r:id="rId4"/>
  </sheets>
  <calcPr calcId="145621"/>
</workbook>
</file>

<file path=xl/sharedStrings.xml><?xml version="1.0" encoding="utf-8"?>
<sst xmlns="http://schemas.openxmlformats.org/spreadsheetml/2006/main" count="771" uniqueCount="360">
  <si>
    <t>id</t>
  </si>
  <si>
    <t>Description</t>
  </si>
  <si>
    <t>Significant</t>
  </si>
  <si>
    <t>Annotated</t>
  </si>
  <si>
    <t>Pvalue</t>
  </si>
  <si>
    <t>Qvalue</t>
  </si>
  <si>
    <t>Signi_id</t>
  </si>
  <si>
    <t>Signi_symbol</t>
  </si>
  <si>
    <t>up</t>
  </si>
  <si>
    <t>ko01230</t>
  </si>
  <si>
    <t>Biosynthesis of amino acids</t>
  </si>
  <si>
    <t>147/2030</t>
  </si>
  <si>
    <t>Y75_RS00150(1.4420663001),Y75_RS09075(1.30283866438),Y75_RS15655(1.51156087216),Y75_RS22185(1.94779448354),Y75_RS12685(1.39128758289),Y75_RS03115(2.38931402212),Y75_RS20975(1.97899378398),Y75_RS17405(2.24516461115),Y75_RS17770(2.59916379993),Y75_RS20920(3.5388663505),Y75_RS20105(1.07346209522),Y75_RS15320(3.46441000314)</t>
  </si>
  <si>
    <t>dapB(1.4420663001),pfkB(1.30283866438),metC(1.51156087216),argF(1.94779448354),cysK(1.39128758289),ybdL(2.38931402212),lysC(1.97899378398),metB(2.24516461115),glnA(2.59916379993),metA(3.5388663505),asd(1.07346209522),metK(3.46441000314)</t>
  </si>
  <si>
    <t>ko00250</t>
  </si>
  <si>
    <t>Alanine, aspartate and glutamate metabolism</t>
  </si>
  <si>
    <t>38/2030</t>
  </si>
  <si>
    <t>Y75_RS07875(1.8263095196),Y75_RS22145(1.60842147355),Y75_RS22140(1.37325060587),Y75_RS08045(3.1463476517),Y75_RS17770(2.59916379993),Y75_RS02495(1.27328158082),Y75_RS19655(2.89017279631),Y75_RS00165(1.36519452663)</t>
  </si>
  <si>
    <t>gadB(1.8263095196),pyrB(1.60842147355),pyrI(1.37325060587),sad(3.1463476517),glnA(2.59916379993),glsA(1.27328158082),gadA(2.89017279631),carA(1.36519452663)</t>
  </si>
  <si>
    <t>ko00270</t>
  </si>
  <si>
    <t>Cysteine and methionine metabolism</t>
  </si>
  <si>
    <t>41/2030</t>
  </si>
  <si>
    <t>Y75_RS15655(1.51156087216),Y75_RS12685(1.39128758289),Y75_RS20975(1.97899378398),Y75_RS17405(2.24516461115),Y75_RS20920(3.5388663505),Y75_RS20105(1.07346209522),Y75_RS15320(3.46441000314)</t>
  </si>
  <si>
    <t>metC(1.51156087216),cysK(1.39128758289),lysC(1.97899378398),metB(2.24516461115),metA(3.5388663505),asd(1.07346209522),metK(3.46441000314)</t>
  </si>
  <si>
    <t>ko00330</t>
  </si>
  <si>
    <t>Arginine and proline metabolism</t>
  </si>
  <si>
    <t>28/2030</t>
  </si>
  <si>
    <t>Y75_RS21480(2.9405221184),Y75_RS09195(2.54403130313),Y75_RS08345(1.044920455),Y75_RS09200(2.71872916196),Y75_RS09205(2.65896839243)</t>
  </si>
  <si>
    <t>adiA(2.9405221184),astD(2.54403130313),speG(1.044920455),astA(2.71872916196),astC(2.65896839243)</t>
  </si>
  <si>
    <t>ko04727</t>
  </si>
  <si>
    <t>GABAergic synapse</t>
  </si>
  <si>
    <t>5/2030</t>
  </si>
  <si>
    <t>Y75_RS07875(1.8263095196),Y75_RS17770(2.59916379993),Y75_RS02495(1.27328158082),Y75_RS19655(2.89017279631)</t>
  </si>
  <si>
    <r>
      <rPr>
        <sz val="11"/>
        <color theme="1"/>
        <rFont val="宋体"/>
        <family val="3"/>
        <charset val="134"/>
        <scheme val="minor"/>
      </rPr>
      <t>gadB</t>
    </r>
    <r>
      <rPr>
        <sz val="11"/>
        <color theme="1"/>
        <rFont val="宋体"/>
        <family val="3"/>
        <charset val="134"/>
        <scheme val="minor"/>
      </rPr>
      <t>(1.8263095196),glnA(2.59916379993),glsA(1.27328158082),</t>
    </r>
    <r>
      <rPr>
        <sz val="11"/>
        <color theme="1"/>
        <rFont val="宋体"/>
        <family val="3"/>
        <charset val="134"/>
        <scheme val="minor"/>
      </rPr>
      <t>gadA</t>
    </r>
    <r>
      <rPr>
        <sz val="11"/>
        <color theme="1"/>
        <rFont val="宋体"/>
        <family val="3"/>
        <charset val="134"/>
        <scheme val="minor"/>
      </rPr>
      <t>(2.89017279631)</t>
    </r>
  </si>
  <si>
    <t>ko00300</t>
  </si>
  <si>
    <t>Lysine biosynthesis</t>
  </si>
  <si>
    <t>22/2030</t>
  </si>
  <si>
    <t>Y75_RS00150(1.4420663001),Y75_RS03115(2.38931402212),Y75_RS20975(1.97899378398),Y75_RS20105(1.07346209522)</t>
  </si>
  <si>
    <t>dapB(1.4420663001),ybdL(2.38931402212),lysC(1.97899378398),asd(1.07346209522)</t>
  </si>
  <si>
    <t>ko00220</t>
  </si>
  <si>
    <t>Arginine biosynthesis</t>
  </si>
  <si>
    <t>Y75_RS22185(1.94779448354),Y75_RS17770(2.59916379993),Y75_RS02495(1.27328158082)</t>
  </si>
  <si>
    <t>argF(1.94779448354),glnA(2.59916379993),glsA(1.27328158082)</t>
  </si>
  <si>
    <t>ko04724</t>
  </si>
  <si>
    <t>Glutamatergic synapse</t>
  </si>
  <si>
    <t>3/2030</t>
  </si>
  <si>
    <t>Y75_RS17770(2.59916379993),Y75_RS02495(1.27328158082)</t>
  </si>
  <si>
    <t>glnA(2.59916379993),glsA(1.27328158082)</t>
  </si>
  <si>
    <t>ko00410</t>
  </si>
  <si>
    <t>beta-Alanine metabolism</t>
  </si>
  <si>
    <t>15/2030</t>
  </si>
  <si>
    <t>Y75_RS07875(1.8263095196),Y75_RS19655(2.89017279631)</t>
  </si>
  <si>
    <t>gadB(1.8263095196),gadA(2.89017279631)</t>
  </si>
  <si>
    <t>ko00260</t>
  </si>
  <si>
    <t>Glycine, serine and threonine metabolism</t>
  </si>
  <si>
    <t>50/2030</t>
  </si>
  <si>
    <t>Y75_RS20975(1.97899378398),Y75_RS20105(1.07346209522)</t>
  </si>
  <si>
    <t>lysC(1.97899378398),asd(1.07346209522)</t>
  </si>
  <si>
    <t>ko00280</t>
  </si>
  <si>
    <t>Valine, leucine and isoleucine degradation</t>
  </si>
  <si>
    <t>23/2030</t>
  </si>
  <si>
    <t>Y75_RS21855(1.57233112328)</t>
  </si>
  <si>
    <t>aidB(1.57233112328)</t>
  </si>
  <si>
    <t>Y75_RS18815(-1.91372707271),Y75_RS18810(-1.33711857659),Y75_RS22475(-1.60196453082),Y75_RS00365(-2.20019719442),Y75_RS00375(-1.30021178608),Y75_RS00370(-1.83119535461)</t>
  </si>
  <si>
    <r>
      <rPr>
        <sz val="11"/>
        <color theme="1"/>
        <rFont val="宋体"/>
        <family val="3"/>
        <charset val="134"/>
        <scheme val="minor"/>
      </rPr>
      <t>ilvN(-1.91372707271),ilvB(-1.33711857659),</t>
    </r>
    <r>
      <rPr>
        <sz val="11"/>
        <color theme="1"/>
        <rFont val="宋体"/>
        <family val="3"/>
        <charset val="134"/>
        <scheme val="minor"/>
      </rPr>
      <t>argA</t>
    </r>
    <r>
      <rPr>
        <sz val="11"/>
        <color theme="1"/>
        <rFont val="宋体"/>
        <family val="3"/>
        <charset val="134"/>
        <scheme val="minor"/>
      </rPr>
      <t>(-1.60196453082),leuD(-2.20019719442),leuB(-1.30021178608),leuC(-1.83119535461)</t>
    </r>
  </si>
  <si>
    <t>ko00290</t>
  </si>
  <si>
    <t>Valine, leucine and isoleucine biosynthesis</t>
  </si>
  <si>
    <t>17/2030</t>
  </si>
  <si>
    <t>Y75_RS18815(-1.91372707271),Y75_RS18810(-1.33711857659),Y75_RS00365(-2.20019719442),Y75_RS00375(-1.30021178608),Y75_RS00370(-1.83119535461)</t>
  </si>
  <si>
    <t>ilvN(-1.91372707271),ilvB(-1.33711857659),leuD(-2.20019719442),leuB(-1.30021178608),leuC(-1.83119535461)</t>
  </si>
  <si>
    <t>ko00380</t>
  </si>
  <si>
    <t>Tryptophan metabolism</t>
  </si>
  <si>
    <t>12/2030</t>
  </si>
  <si>
    <t>Y75_RS17900(-2.12229994959),Y75_RS12295(-1.62518597214),Y75_RS18595(-1.75334593058),Y75_RS14830(-2.04415389039)</t>
  </si>
  <si>
    <t>fadB(-2.12229994959),fadJ(-1.62518597214),tnaA(-1.75334593058),atoB(-2.04415389039)</t>
  </si>
  <si>
    <t>Y75_RS12300(-2.31185225692),Y75_RS17900(-2.12229994959),Y75_RS12295(-1.62518597214),Y75_RS14830(-2.04415389039)</t>
  </si>
  <si>
    <r>
      <rPr>
        <sz val="11"/>
        <color theme="1"/>
        <rFont val="宋体"/>
        <family val="3"/>
        <charset val="134"/>
        <scheme val="minor"/>
      </rPr>
      <t>fadI(-2.31185225692),fadB(-2.12229994959),fadJ(-1.62518597214),</t>
    </r>
    <r>
      <rPr>
        <sz val="11"/>
        <color theme="1"/>
        <rFont val="宋体"/>
        <family val="3"/>
        <charset val="134"/>
        <scheme val="minor"/>
      </rPr>
      <t>atoB</t>
    </r>
    <r>
      <rPr>
        <sz val="11"/>
        <color theme="1"/>
        <rFont val="宋体"/>
        <family val="3"/>
        <charset val="134"/>
        <scheme val="minor"/>
      </rPr>
      <t>(-2.04415389039)</t>
    </r>
  </si>
  <si>
    <t>ko00310</t>
  </si>
  <si>
    <t>Lysine degradation</t>
  </si>
  <si>
    <t>13/2030</t>
  </si>
  <si>
    <t>Y75_RS17900(-2.12229994959),Y75_RS12295(-1.62518597214),Y75_RS14830(-2.04415389039)</t>
  </si>
  <si>
    <r>
      <rPr>
        <sz val="11"/>
        <color theme="1"/>
        <rFont val="宋体"/>
        <family val="3"/>
        <charset val="134"/>
        <scheme val="minor"/>
      </rPr>
      <t>fadB(-2.12229994959),fadJ(-1.62518597214),</t>
    </r>
    <r>
      <rPr>
        <sz val="11"/>
        <color theme="1"/>
        <rFont val="宋体"/>
        <family val="3"/>
        <charset val="134"/>
        <scheme val="minor"/>
      </rPr>
      <t>atoB</t>
    </r>
    <r>
      <rPr>
        <sz val="11"/>
        <color theme="1"/>
        <rFont val="宋体"/>
        <family val="3"/>
        <charset val="134"/>
        <scheme val="minor"/>
      </rPr>
      <t>(-2.04415389039)</t>
    </r>
  </si>
  <si>
    <t>Y75_RS17900(-2.12229994959),Y75_RS12295(-1.62518597214)</t>
  </si>
  <si>
    <t>fadB(-2.12229994959),fadJ(-1.62518597214)</t>
  </si>
  <si>
    <t>ko00473</t>
  </si>
  <si>
    <t>D-Alanine metabolism</t>
  </si>
  <si>
    <t>Y75_RS11280(-2.07940711031),Y75_RS06225(-1.17394402635)</t>
  </si>
  <si>
    <t>galS(-2.07940711031),dadX(-1.17394402635)</t>
  </si>
  <si>
    <t>ko00360</t>
  </si>
  <si>
    <t>Phenylalanine metabolism</t>
  </si>
  <si>
    <t>Y75_RS16040(-2.60170831503),Y75_RS06220(-1.287653799)</t>
  </si>
  <si>
    <t>fadH(-2.60170831503),dadA(-1.287653799)</t>
  </si>
  <si>
    <t>ko00350</t>
  </si>
  <si>
    <t>Tyrosine metabolism</t>
  </si>
  <si>
    <t>14/2030</t>
  </si>
  <si>
    <t>Y75_RS07800(-1.12306747482)</t>
  </si>
  <si>
    <t>adhP(-1.12306747482)</t>
  </si>
  <si>
    <t>Y75_RS22475(-1.60196453082)</t>
  </si>
  <si>
    <t>argA(-1.60196453082)</t>
  </si>
  <si>
    <t>Y75_RS05290(-1.82948448034)</t>
  </si>
  <si>
    <t>putA(-1.82948448034)</t>
  </si>
  <si>
    <t>Y75_RS12040(1.33833282887),Y75_RS00150(2.7070010927),Y75_RS09075(1.13392655524),Y75_RS14690(1.69410086471),Y75_RS22185(2.29464425034),Y75_RS16695(1.24651261823),Y75_RS20975(3.40007168266),Y75_RS17295(2.25889497722),Y75_RS17290(2.10116426121),Y75_RS01410(2.77064776878),Y75_RS16700(1.10905108558),Y75_RS18395(3.64556684726),Y75_RS20470(1.45716165513),Y75_RS17300(1.49874289242),Y75_RS20105(1.41249739543)</t>
  </si>
  <si>
    <t>AlaA(1.33833282887),dapB(2.7070010927),pfkB(1.13392655524),argA(1.69410086471),argF(2.29464425034),gltB(1.24651261823),lysC(3.40007168266),argB(2.25889497722),argH(2.10116426121),argF(2.77064776878),Y75_RS16700(1.10905108558),asnA(3.64556684726),argD/dapC(1.45716165513),argC(1.49874289242),asd(1.41249739543)</t>
  </si>
  <si>
    <t>Y75_RS12040(1.33833282887),Y75_RS07875(1.58159980741),Y75_RS09270(1.34421920771),Y75_RS16695(1.24651261823),Y75_RS17290(2.10116426121),Y75_RS16700(1.10905108558),Y75_RS03475(2.74114682419),Y75_RS18395(3.64556684726),Y75_RS19655(1.97047162999),Y75_RS00165(2.02667770501),Y75_RS00170(2.12828467299)</t>
  </si>
  <si>
    <r>
      <rPr>
        <sz val="11"/>
        <color theme="1"/>
        <rFont val="宋体"/>
        <family val="3"/>
        <charset val="134"/>
        <scheme val="minor"/>
      </rPr>
      <t>AlaA(1.33833282887),gadB</t>
    </r>
    <r>
      <rPr>
        <sz val="11"/>
        <color theme="1"/>
        <rFont val="宋体"/>
        <family val="3"/>
        <charset val="134"/>
        <scheme val="minor"/>
      </rPr>
      <t>(1.58159980741),gdhA(1.34421920771),gltB(1.24651261823),argH(2.10116426121),Y75_RS16700(1.10905108558),asnB(2.74114682419),asnA(3.64556684726),</t>
    </r>
    <r>
      <rPr>
        <sz val="11"/>
        <color theme="1"/>
        <rFont val="宋体"/>
        <family val="3"/>
        <charset val="134"/>
        <scheme val="minor"/>
      </rPr>
      <t>gadA</t>
    </r>
    <r>
      <rPr>
        <sz val="11"/>
        <color theme="1"/>
        <rFont val="宋体"/>
        <family val="3"/>
        <charset val="134"/>
        <scheme val="minor"/>
      </rPr>
      <t>(1.97047162999),</t>
    </r>
    <r>
      <rPr>
        <sz val="11"/>
        <color theme="1"/>
        <rFont val="宋体"/>
        <family val="3"/>
        <charset val="134"/>
        <scheme val="minor"/>
      </rPr>
      <t>carA</t>
    </r>
    <r>
      <rPr>
        <sz val="11"/>
        <color theme="1"/>
        <rFont val="宋体"/>
        <family val="3"/>
        <charset val="134"/>
        <scheme val="minor"/>
      </rPr>
      <t>(2.02667770501),carB(2.12828467299)</t>
    </r>
  </si>
  <si>
    <t>AlaA,dapB,pfkB,argA,argF,gltB,lysC,argB,argH,argF,Y75_RS16700,asnA,argD/dapC,argC,asd,gadB,gdhA,asnB,asnA,gadA,carA,carB,gdhA,YahI,dapB,avtA,murI</t>
  </si>
  <si>
    <t>Y75_RS12040(1.33833282887),Y75_RS09270(1.34421920771),Y75_RS14690(1.69410086471),Y75_RS22185(2.29464425034),Y75_RS17295(2.25889497722),Y75_RS17290(2.10116426121),Y75_RS01410(2.77064776878),Y75_RS02670(1.77681050956),Y75_RS20470(1.45716165513),Y75_RS17300(1.49874289242)</t>
  </si>
  <si>
    <t>AlaA(1.33833282887),gdhA(1.34421920771),argA(1.69410086471),argF(2.29464425034),argB(2.25889497722),argH(2.10116426121),argF(2.77064776878),YahI(1.77681050956),argD/dapC(1.45716165513),argC(1.49874289242)</t>
  </si>
  <si>
    <t>Y75_RS00150(2.7070010927),Y75_RS20975(3.40007168266),Y75_RS20470(1.45716165513),Y75_RS20105(1.41249739543)</t>
  </si>
  <si>
    <t>dapB(2.7070010927),lysC(3.40007168266),argD/dapC(1.45716165513),asd(1.41249739543)</t>
  </si>
  <si>
    <t>Y75_RS07875(1.58159980741),Y75_RS19655(1.97047162999)</t>
  </si>
  <si>
    <r>
      <rPr>
        <sz val="11"/>
        <color theme="1"/>
        <rFont val="宋体"/>
        <family val="3"/>
        <charset val="134"/>
        <scheme val="minor"/>
      </rPr>
      <t>gadB</t>
    </r>
    <r>
      <rPr>
        <sz val="11"/>
        <color theme="1"/>
        <rFont val="宋体"/>
        <family val="3"/>
        <charset val="134"/>
        <scheme val="minor"/>
      </rPr>
      <t>(1.58159980741),</t>
    </r>
    <r>
      <rPr>
        <sz val="11"/>
        <color theme="1"/>
        <rFont val="宋体"/>
        <family val="3"/>
        <charset val="134"/>
        <scheme val="minor"/>
      </rPr>
      <t>gadA</t>
    </r>
    <r>
      <rPr>
        <sz val="11"/>
        <color theme="1"/>
        <rFont val="宋体"/>
        <family val="3"/>
        <charset val="134"/>
        <scheme val="minor"/>
      </rPr>
      <t>(1.97047162999)</t>
    </r>
  </si>
  <si>
    <t>Y75_RS12040(1.33833282887),Y75_RS19340(1.13437899616)</t>
  </si>
  <si>
    <t>AlaA(1.33833282887),avtA(1.13437899616)</t>
  </si>
  <si>
    <t>Y75_RS20975(3.40007168266),Y75_RS20105(1.41249739543)</t>
  </si>
  <si>
    <t>lysC(3.40007168266),asd(1.41249739543)</t>
  </si>
  <si>
    <t>ko00471</t>
  </si>
  <si>
    <t>D-Glutamine and D-glutamate metabolism</t>
  </si>
  <si>
    <t>6/2030</t>
  </si>
  <si>
    <t>Y75_RS17255(1.2589465144)</t>
  </si>
  <si>
    <t>murI(1.2589465144)</t>
  </si>
  <si>
    <t>Y75_RS15240(-1.37391604711),Y75_RS18815(-2.09820661308),Y75_RS18810(-2.02915969153),Y75_RS17975(-1.56247651916),Y75_RS22475(-2.94737373322),Y75_RS18255(-1.12020055202),Y75_RS14960(-3.16914284092),Y75_RS09370(-1.6189919413),Y75_RS18275(-1.0812175609),Y75_RS09550(-1.57651095389)</t>
  </si>
  <si>
    <t>fbaA(-1.37391604711),ilvN(-2.09820661308),ilvB(-2.02915969153),metE(-1.56247651916),argA(-2.94737373322),ilvC(-1.12020055202),ygeW(-3.16914284092),gapA(-1.6189919413),ilvE(-1.0812175609),sdaA(-1.57651095389)</t>
  </si>
  <si>
    <t>C7 V W7 down</t>
  </si>
  <si>
    <t>Y75_RS12300(-2.29957392714),Y75_RS17900(-1.73892640893),Y75_RS12295(-1.84156522814),Y75_RS01575(-1.09190765918),Y75_RS13895(-1.05358684318),Y75_RS18275(-1.0812175609),Y75_RS14830(-2.97168996309)</t>
  </si>
  <si>
    <t>fadI(-2.29957392714),fadB(-1.73892640893),fadJ(-1.84156522814),RclA(-1.09190765918),gabT(-1.05358684318),ilvE(-1.0812175609),atoB(-2.97168996309)</t>
  </si>
  <si>
    <t>fbaA,ilvN,ilvB,metE,argA,ilvC,ygeW,gapA,ilvE,sdaA,fadI,fadB,fadJ,RclA,gabT,atoB,patD,preT,gabT</t>
  </si>
  <si>
    <t>Y75_RS17900(-1.73892640893),Y75_RS12295(-1.84156522814),Y75_RS07630(-2.47567088642),Y75_RS11255(-1.95705947778),Y75_RS13895(-1.05358684318)</t>
  </si>
  <si>
    <t>fadB(-1.73892640893),fadJ(-1.84156522814),patD(-2.47567088642),preT(-1.95705947778),gabT(-1.05358684318)</t>
  </si>
  <si>
    <t>Y75_RS03475(1.56463781538),Y75_RS18395(2.81787810629)</t>
  </si>
  <si>
    <t>asnB(1.56463781538),asnA(2.81787810629)</t>
  </si>
  <si>
    <t>Y75_RS11675(1.54225196143)</t>
  </si>
  <si>
    <t>atoD(1.54225196143)</t>
  </si>
  <si>
    <t>Y75_RS06625(-1.86055729306),Y75_RS17505(-1.09349924423),Y75_RS15245(-1.4580009829),Y75_RS15240(-1.28679276893),Y75_RS15655(-1.56500259967),Y75_RS03115(-2.27486309241),Y75_RS17975(-3.4849812921),Y75_RS11000(-1.48791597254),Y75_RS17405(-2.13642681684),Y75_RS22475(-1.16352573665),Y75_RS17400(-1.86204686076),Y75_RS09370(-1.54252784939),Y75_RS17520(-1.37728117598),Y75_RS03725(-1.23852908404),Y75_RS20920(-3.51560438804),Y75_RS15320(-3.04214632035),Y75_RS12895(-1.09313998837),Y75_RS12890(-1.23454937967),Y75_RS14490(-1.45461959386)</t>
  </si>
  <si>
    <r>
      <rPr>
        <sz val="11"/>
        <color theme="1"/>
        <rFont val="宋体"/>
        <family val="3"/>
        <charset val="134"/>
        <scheme val="minor"/>
      </rPr>
      <t>trpA(-1.86055729306),tpiA(-1.09349924423),pgk(-1.4580009829),fbaA(-1.28679276893),metC(-1.56500259967),ybdL(-2.27486309241),metE(-3.4849812921),fbaB(-1.48791597254),metB(-2.13642681684),argA(-1.16352573665),metL(-1.86204686076),gapA(-1.54252784939),pfkA(-1.37728117598),gltA(-1.23852908404),metA(-3.51560438804),metK(-3.04214632035),tkt(-1.09313998837),</t>
    </r>
    <r>
      <rPr>
        <sz val="11"/>
        <color rgb="FFFF0000"/>
        <rFont val="宋体"/>
        <family val="3"/>
        <charset val="134"/>
        <scheme val="minor"/>
      </rPr>
      <t>talA</t>
    </r>
    <r>
      <rPr>
        <sz val="11"/>
        <color theme="1"/>
        <rFont val="宋体"/>
        <family val="3"/>
        <charset val="134"/>
        <scheme val="minor"/>
      </rPr>
      <t>(-1.23454937967),eno(-1.45461959386)</t>
    </r>
  </si>
  <si>
    <t>c5 v w5 down</t>
  </si>
  <si>
    <t>Y75_RS12300(-1.42742122373),Y75_RS12295(-1.04878973051),Y75_RS01575(-1.81796302162),Y75_RS13895(-2.19486435056),Y75_RS14830(-1.23516485522),Y75_RS21855(-1.80566193491)</t>
  </si>
  <si>
    <t>Y75_RS07875(-1.55530466793),Y75_RS12295(-1.04878973051),Y75_RS07630(-1.95423920242),Y75_RS11255(-2.11417101992),Y75_RS13895(-2.19486435056),Y75_RS11260(-1.72275488122)</t>
  </si>
  <si>
    <t>gadB(-1.55530466793),fadJ(-1.04878973051),patD(-1.95423920242),preT(-2.11417101992),gabT(-2.19486435056),preA(-1.72275488122)</t>
  </si>
  <si>
    <t>Y75_RS21480(-1.8271914218),Y75_RS16000(-1.28517504863),Y75_RS07630(-1.95423920242),Y75_RS09200(-1.55389580026),Y75_RS09205(-1.64596390805)</t>
  </si>
  <si>
    <t>adiA(-1.8271914218),ygjG(-1.28517504863),patD(-1.95423920242),astA(-1.55389580026),astC(-1.64596390805)</t>
  </si>
  <si>
    <t>,</t>
  </si>
  <si>
    <t>Y75_RS06625(-1.86055729306),Y75_RS15135(-1.60563334352),Y75_RS15140(-1.60090589905),Y75_RS17400(-1.86204686076),Y75_RS01575(-1.81796302162)</t>
  </si>
  <si>
    <t>trpA(-1.86055729306),gcvH(-1.60563334352),gcvT(-1.60090589905),metL(-1.86204686076),RclA(-1.81796302162)</t>
  </si>
  <si>
    <t>Y75_RS12295(-1.04878973051),Y75_RS13890(-1.90171117698),Y75_RS14830(-1.23516485522),Y75_RS00940(-1.07504889864)</t>
  </si>
  <si>
    <t>Y75_RS07875(-1.55530466793),Y75_RS13890(-1.90171117698),Y75_RS02495(-1.39465652646),Y75_RS13895(-2.19486435056)</t>
  </si>
  <si>
    <t>gadB(-1.55530466793),gabD(-1.90171117698),glsA(-1.39465652646),gabT(-2.19486435056)</t>
  </si>
  <si>
    <t>Y75_RS12295(-1.04878973051),Y75_RS22160(-1.1314964573),Y75_RS14830(-1.23516485522)</t>
  </si>
  <si>
    <t>fadJ(-1.04878973051),Y75_RS22160(-1.1314964573),atoB(-1.23516485522)</t>
  </si>
  <si>
    <t>Y75_RS16040(-2.04937615014),Y75_RS01340(-2.43966640175),Y75_RS06220(-1.0344569184)</t>
  </si>
  <si>
    <t>fadH(-2.04937615014),mmuP(-2.43966640175),dadA(-1.0344569184)</t>
  </si>
  <si>
    <t>Y75_RS07875(-1.55530466793),Y75_RS02495(-1.39465652646)</t>
  </si>
  <si>
    <t>gadB(-1.55530466793),glsA(-1.39465652646)</t>
  </si>
  <si>
    <t>Y75_RS22475(-1.16352573665),Y75_RS02495(-1.39465652646)</t>
  </si>
  <si>
    <t>argA(-1.16352573665),glsA(-1.39465652646)</t>
  </si>
  <si>
    <t>Y75_RS03115(-2.27486309241),Y75_RS17400(-1.86204686076)</t>
  </si>
  <si>
    <t>ybdL(-2.27486309241),metL(-1.86204686076)</t>
  </si>
  <si>
    <t>Y75_RS02495(-1.39465652646)</t>
  </si>
  <si>
    <t>glsA(-1.39465652646)</t>
  </si>
  <si>
    <t>Y75_RS06225(-1.10949740325)</t>
  </si>
  <si>
    <t>dadX(-1.10949740325)</t>
  </si>
  <si>
    <t>ko00400</t>
  </si>
  <si>
    <t>Phenylalanine, tyrosine and tryptophan biosynthesis</t>
  </si>
  <si>
    <t>Y75_RS06625(-1.86055729306)</t>
  </si>
  <si>
    <t>trpA(-1.86055729306)</t>
  </si>
  <si>
    <t>Y75_RS22145(1.00362248124),Y75_RS22140(1.07182019561),Y75_RS00170(1.13399422798)</t>
  </si>
  <si>
    <t>pyrB(1.00362248124),pyrI(1.07182019561),carB(1.13399422798)</t>
  </si>
  <si>
    <t>r5 v w5 up</t>
  </si>
  <si>
    <t>Y75_RS07875(-1.2152761518),Y75_RS13890(-2.77356908144),Y75_RS02495(-2.35570921562),Y75_RS19655(-1.15928740565),Y75_RS13895(-2.58120425687)</t>
  </si>
  <si>
    <t>gadB(-1.2152761518),gabD(-2.77356908144),glsA(-2.35570921562),gadA(-1.15928740565),gabT(-2.58120425687)</t>
  </si>
  <si>
    <t>Y75_RS06725(-1.04055918282),Y75_RS11000(-3.47176466268),Y75_RS09550(-1.17268063408),Y75_RS12895(-5.01453111037),Y75_RS12890(-5.17899538346)</t>
  </si>
  <si>
    <t>Y75_RS07875(-1.2152761518),Y75_RS07630(-2.24492823545),Y75_RS19655(-1.15928740565),Y75_RS13895(-2.58120425687)</t>
  </si>
  <si>
    <t>gadB(-1.2152761518),patD(-2.24492823545),gadA(-1.15928740565),gabT(-2.58120425687)</t>
  </si>
  <si>
    <t>Y75_RS07875(-1.2152761518),Y75_RS02495(-2.35570921562),Y75_RS19655(-1.15928740565)</t>
  </si>
  <si>
    <t>gadB(-1.2152761518),glsA(-2.35570921562),gadA(-1.15928740565)</t>
  </si>
  <si>
    <t>Y75_RS16000(-1.4783358185),Y75_RS07630(-2.24492823545)</t>
  </si>
  <si>
    <t>ygjG(-1.4783358185),patD(-2.24492823545)</t>
  </si>
  <si>
    <t>Y75_RS01575(-2.48860107497),Y75_RS09550(-1.17268063408)</t>
  </si>
  <si>
    <t>RclA(-2.48860107497),sdaA(-1.17268063408)</t>
  </si>
  <si>
    <t>Y75_RS02495(-2.35570921562)</t>
  </si>
  <si>
    <t>glsA(-2.35570921562)</t>
  </si>
  <si>
    <t>Y75_RS09270(1.72105461619),Y75_RS22145(1.04000189739),Y75_RS22140(1.25669588366),Y75_RS00165(1.10340465289),Y75_RS00170(1.16518815528)</t>
  </si>
  <si>
    <t>gdhA(1.72105461619),pyrB(1.04000189739),pyrI(1.25669588366),carA(1.10340465289),carB(1.16518815528)</t>
  </si>
  <si>
    <t>r7 v w7 up</t>
  </si>
  <si>
    <t>Y75_RS12685(1.34905647813),Y75_RS15285(1.32110329127),Y75_RS05940(1.34916635055),Y75_RS00600(1.04736080917),Y75_RS20105(1.03387797194)</t>
  </si>
  <si>
    <t>cysK(1.34905647813),tkt(1.32110329127),icd(1.34916635055),acnB(1.04736080917),asd(1.03387797194)</t>
  </si>
  <si>
    <t>Y75_RS00590(1.04983927437),Y75_RS20105(1.03387797194)</t>
  </si>
  <si>
    <t>lpdA(1.04983927437),asd(1.03387797194)</t>
  </si>
  <si>
    <t>Y75_RS03765(1.28678982663)</t>
  </si>
  <si>
    <t>odhB(1.28678982663)</t>
  </si>
  <si>
    <t>Y75_RS09270(1.72105461619)</t>
  </si>
  <si>
    <t>gdhA(1.72105461619)</t>
  </si>
  <si>
    <t>Y75_RS20105(1.03387797194)</t>
  </si>
  <si>
    <t>asd(1.03387797194)</t>
  </si>
  <si>
    <t>Y75_RS00590(1.04983927437)</t>
  </si>
  <si>
    <t>lpdA(1.04983927437)</t>
  </si>
  <si>
    <t>Y75_RS01735(1.03586215635)</t>
  </si>
  <si>
    <t>codA(1.03586215635)</t>
  </si>
  <si>
    <t>Y75_RS06725(-1.28630418516),Y75_RS09075(-1.14927083326),Y75_RS11000(-3.86652730408),Y75_RS09550(-1.5371262978),Y75_RS12895(-5.08949023544),Y75_RS12890(-4.65282929798)</t>
  </si>
  <si>
    <t>acnA(-1.28630418516),pfkB(-1.14927083326),fbaB(-3.86652730408),sdaA(-1.5371262978),tkt(-5.08949023544),talA(-4.65282929798)</t>
  </si>
  <si>
    <t>r7 v w7 down</t>
  </si>
  <si>
    <t>Y75_RS07800(-2.45731755545),Y75_RS13890(-2.98117662163),Y75_RS22260(-3.88442494024),Y75_RS01680(-3.90000226062),Y75_RS03155(-2.0402019306)</t>
  </si>
  <si>
    <t>Y75_RS07875(-4.05370309566),Y75_RS13890(-2.98117662163),Y75_RS02495(-4.02566087014),Y75_RS19655(-3.85240338776),Y75_RS13895(-2.51010333647)</t>
  </si>
  <si>
    <t>Y75_RS07875(-4.05370309566),Y75_RS02495(-4.02566087014),Y75_RS19655(-3.85240338776)</t>
  </si>
  <si>
    <t>gadB(-4.05370309566),glsA(-4.02566087014),gadA(-3.85240338776)</t>
  </si>
  <si>
    <t>Y75_RS01575(-2.54385096535),Y75_RS13895(-2.51010333647),Y75_RS21855(-3.84911204979)</t>
  </si>
  <si>
    <t>RclA(-2.54385096535),gabT(-2.51010333647),aidB(-3.84911204979)</t>
  </si>
  <si>
    <t>Y75_RS13890(-2.98117662163),Y75_RS00940(-2.63146204683)</t>
  </si>
  <si>
    <t>gabD(-2.98117662163),ldcC(-2.63146204683)</t>
  </si>
  <si>
    <t>Y75_RS16000(-3.71858054507),Y75_RS07630(-3.56706080972)</t>
  </si>
  <si>
    <t>ygjG(-3.71858054507),patD(-3.56706080972)</t>
  </si>
  <si>
    <t>Y75_RS01575(-2.54385096535),Y75_RS09550(-1.5371262978)</t>
  </si>
  <si>
    <t>Y75_RS02495(-4.02566087014)</t>
  </si>
  <si>
    <t>glsA(-4.02566087014)</t>
  </si>
  <si>
    <t>Y75_RS09550(-1.5371262978)</t>
  </si>
  <si>
    <t>sdaA(-1.5371262978)</t>
  </si>
  <si>
    <t>Y75_RS07875(-4.05370309566),Y75_RS07630(-3.56706080972),Y75_RS19655(-3.85240338776),Y75_RS13895(-2.51010333647)</t>
  </si>
  <si>
    <t>W5vW7 up</t>
  </si>
  <si>
    <t>c7 v w7 up</t>
  </si>
  <si>
    <t>c7 v w7 down</t>
  </si>
  <si>
    <t>c5 v w5 up</t>
  </si>
  <si>
    <t>adiA</t>
  </si>
  <si>
    <t>adhP</t>
  </si>
  <si>
    <t>alaA</t>
  </si>
  <si>
    <t>argA</t>
  </si>
  <si>
    <t>asnB</t>
  </si>
  <si>
    <t>acnB</t>
  </si>
  <si>
    <t>acnA</t>
  </si>
  <si>
    <t>pyrB</t>
  </si>
  <si>
    <t>aidB</t>
  </si>
  <si>
    <t>atoB</t>
  </si>
  <si>
    <t>asnA</t>
  </si>
  <si>
    <t>asd</t>
  </si>
  <si>
    <t>pyrI</t>
  </si>
  <si>
    <t>fbaB</t>
  </si>
  <si>
    <t>argF</t>
  </si>
  <si>
    <t>argB</t>
  </si>
  <si>
    <t>fadB</t>
  </si>
  <si>
    <t>atoD</t>
  </si>
  <si>
    <t>carA</t>
  </si>
  <si>
    <t>ahr</t>
  </si>
  <si>
    <t>carB</t>
  </si>
  <si>
    <t>gabD</t>
  </si>
  <si>
    <t>dadA</t>
  </si>
  <si>
    <t>argC</t>
  </si>
  <si>
    <t>fadI</t>
  </si>
  <si>
    <t>astA</t>
  </si>
  <si>
    <t>gabT</t>
  </si>
  <si>
    <t>dadX</t>
  </si>
  <si>
    <t>argD/dapC</t>
  </si>
  <si>
    <t>fadJ</t>
  </si>
  <si>
    <t>astC</t>
  </si>
  <si>
    <t>codA</t>
  </si>
  <si>
    <t>gadA</t>
  </si>
  <si>
    <t>fbaA</t>
  </si>
  <si>
    <t>cysK</t>
  </si>
  <si>
    <t>frmA</t>
  </si>
  <si>
    <t>gadB</t>
  </si>
  <si>
    <t>astD</t>
  </si>
  <si>
    <t>fadH</t>
  </si>
  <si>
    <t>argH</t>
  </si>
  <si>
    <t>gdhA</t>
  </si>
  <si>
    <t>glsA</t>
  </si>
  <si>
    <t>gapA</t>
  </si>
  <si>
    <t>icd</t>
  </si>
  <si>
    <t>patD</t>
  </si>
  <si>
    <t>ilvB</t>
  </si>
  <si>
    <t>eno</t>
  </si>
  <si>
    <t>lpdA</t>
  </si>
  <si>
    <t>rclA</t>
  </si>
  <si>
    <t>dapB</t>
  </si>
  <si>
    <t>galS</t>
  </si>
  <si>
    <t>ilvC</t>
  </si>
  <si>
    <t>odhB</t>
  </si>
  <si>
    <t>sdaA</t>
  </si>
  <si>
    <t>avtA</t>
  </si>
  <si>
    <t>ilvE</t>
  </si>
  <si>
    <t>talA</t>
  </si>
  <si>
    <t>ilvN</t>
  </si>
  <si>
    <t>ldcC</t>
  </si>
  <si>
    <t>tkt</t>
  </si>
  <si>
    <t>glnA</t>
  </si>
  <si>
    <t>leuB</t>
  </si>
  <si>
    <t>metE</t>
  </si>
  <si>
    <t>ygjG</t>
  </si>
  <si>
    <t>leuC</t>
  </si>
  <si>
    <t>pfkB</t>
  </si>
  <si>
    <t>lysC</t>
  </si>
  <si>
    <t>leuD</t>
  </si>
  <si>
    <t>preT</t>
  </si>
  <si>
    <t>metA</t>
  </si>
  <si>
    <t>putA</t>
  </si>
  <si>
    <t>RclA</t>
  </si>
  <si>
    <t>metB</t>
  </si>
  <si>
    <t>tnaA</t>
  </si>
  <si>
    <t>metC</t>
  </si>
  <si>
    <t>gltB</t>
  </si>
  <si>
    <t>ygeW</t>
  </si>
  <si>
    <t>metK</t>
  </si>
  <si>
    <t>gcvH</t>
  </si>
  <si>
    <t>yahK</t>
  </si>
  <si>
    <t>murI</t>
  </si>
  <si>
    <t>gcvT</t>
  </si>
  <si>
    <t>gltA</t>
  </si>
  <si>
    <t>sad</t>
  </si>
  <si>
    <t>YahI</t>
  </si>
  <si>
    <t>speG</t>
  </si>
  <si>
    <t>ybdL</t>
  </si>
  <si>
    <t>metL</t>
  </si>
  <si>
    <t>mmuP</t>
  </si>
  <si>
    <t>pfkA</t>
  </si>
  <si>
    <t>pgk</t>
  </si>
  <si>
    <t>preA</t>
  </si>
  <si>
    <t>tpiA</t>
  </si>
  <si>
    <t>trpA</t>
  </si>
  <si>
    <t>gadB(-4.05370309566),gabD(-2.98117662163),glsA(-4.02566087014),gadA(-3.85240338776),gabT(-2.51010333647)</t>
    <phoneticPr fontId="3" type="noConversion"/>
  </si>
  <si>
    <t>gadB(-4.05370309566),patD(-3.56706080972),gadA(-3.85240338776),gabT(-2.51010333647)</t>
    <phoneticPr fontId="3" type="noConversion"/>
  </si>
  <si>
    <t>Y75_RS01575(-2.48860107497),Y75_RS13895(-2.58120425687),Y75_RS21855(-3.37284253395)</t>
  </si>
  <si>
    <t>Y75_RS13890(-2.77356908144),Y75_RS00940(-2.76129829917)</t>
  </si>
  <si>
    <t>Y75_RS22160(-2.21965883552),Y75_RS09120(-4.85350150206)</t>
  </si>
  <si>
    <t>Y75_RS09550(-1.17268063408)</t>
  </si>
  <si>
    <t>RclA(-2.54385096535),sdaA(-1.5371262978)</t>
    <phoneticPr fontId="3" type="noConversion"/>
  </si>
  <si>
    <t>Y75_RS21130(-1.64386760933),Y75_RS07800(-2.01081092926),Y75_RS13890(-2.77356908144),Y75_RS22260(-3.65108206147),Y75_RS01680(-3.17290937425),Y75_RS03155(-1.48548723015)</t>
    <phoneticPr fontId="3" type="noConversion"/>
  </si>
  <si>
    <t>adhP(-2.45731755545),gabD(-2.98117662163),ahr(-3.88442494024),yahK(-3.90000226062),frmA(-2.0402019306)</t>
    <phoneticPr fontId="3" type="noConversion"/>
  </si>
  <si>
    <t>wrbA(-1.64386760933),adhP(-2.01081092926),gabD(-2.77356908144),ahr(-3.65108206147),yahK(-3.17290937425),frmA(-1.48548723015)</t>
    <phoneticPr fontId="3" type="noConversion"/>
  </si>
  <si>
    <t>RclA(-2.48860107497),gabT(-2.58120425687),aidB(-3.37284253395)</t>
    <phoneticPr fontId="3" type="noConversion"/>
  </si>
  <si>
    <t>gabD(-2.77356908144),ldcC(-2.76129829917)</t>
    <phoneticPr fontId="3" type="noConversion"/>
  </si>
  <si>
    <t>Y75_RS22160(-2.21965883552),katE(-4.85350150206)</t>
    <phoneticPr fontId="3" type="noConversion"/>
  </si>
  <si>
    <t>sdaA(-1.17268063408)</t>
    <phoneticPr fontId="3" type="noConversion"/>
  </si>
  <si>
    <t>wrbA</t>
    <phoneticPr fontId="3" type="noConversion"/>
  </si>
  <si>
    <t>adhP</t>
    <phoneticPr fontId="3" type="noConversion"/>
  </si>
  <si>
    <t>ahr</t>
    <phoneticPr fontId="3" type="noConversion"/>
  </si>
  <si>
    <t>yahK</t>
    <phoneticPr fontId="3" type="noConversion"/>
  </si>
  <si>
    <t>frmA</t>
    <phoneticPr fontId="3" type="noConversion"/>
  </si>
  <si>
    <t>aidB</t>
    <phoneticPr fontId="3" type="noConversion"/>
  </si>
  <si>
    <t>ldcC</t>
    <phoneticPr fontId="3" type="noConversion"/>
  </si>
  <si>
    <t>katE</t>
    <phoneticPr fontId="3" type="noConversion"/>
  </si>
  <si>
    <t>sdaA</t>
    <phoneticPr fontId="3" type="noConversion"/>
  </si>
  <si>
    <t>gltD</t>
    <phoneticPr fontId="3" type="noConversion"/>
  </si>
  <si>
    <t>yjgH</t>
    <phoneticPr fontId="3" type="noConversion"/>
  </si>
  <si>
    <t>yjgH</t>
    <phoneticPr fontId="3" type="noConversion"/>
  </si>
  <si>
    <t>rclA</t>
    <phoneticPr fontId="3" type="noConversion"/>
  </si>
  <si>
    <t>W5vW7 down</t>
    <phoneticPr fontId="3" type="noConversion"/>
  </si>
  <si>
    <t>c5 v w5 down</t>
    <phoneticPr fontId="3" type="noConversion"/>
  </si>
  <si>
    <t>r5 v w5 down</t>
    <phoneticPr fontId="3" type="noConversion"/>
  </si>
  <si>
    <t>result</t>
  </si>
  <si>
    <t>r5 v w5 up</t>
    <phoneticPr fontId="3" type="noConversion"/>
  </si>
  <si>
    <t>r5 v w5 down</t>
    <phoneticPr fontId="3" type="noConversion"/>
  </si>
  <si>
    <t>r7 v w7 up</t>
    <phoneticPr fontId="3" type="noConversion"/>
  </si>
  <si>
    <t>r7 v w7 down</t>
    <phoneticPr fontId="3" type="noConversion"/>
  </si>
  <si>
    <t>C7 V W7 UP</t>
    <phoneticPr fontId="3" type="noConversion"/>
  </si>
  <si>
    <t>C5 V W5 UP</t>
    <phoneticPr fontId="3" type="noConversion"/>
  </si>
  <si>
    <t>down</t>
    <phoneticPr fontId="3" type="noConversion"/>
  </si>
  <si>
    <t>acnA(-1.04055918282),fbaB(-3.47176466268),sdaA(-1.17268063408),tkt(-5.01453111037),talA(-5.17899538346)</t>
  </si>
  <si>
    <t>fadI(-1.42742122373),fadJ(-1.04878973051),RclA(-1.81796302162),gabT(-2.19486435056),atoB(-1.23516485522),aidB(-1.80566193491)</t>
    <phoneticPr fontId="3" type="noConversion"/>
  </si>
  <si>
    <t>fadJ(-1.04878973051),gabD(-1.90171117698),atoB(-1.23516485522)</t>
    <phoneticPr fontId="3" type="noConversion"/>
  </si>
  <si>
    <t>Supplementary Table 4-1 Kegg analysis of amino acid metabolism genes regulated by pH 5.5 relative to pH 7.5 in W3110</t>
    <phoneticPr fontId="3" type="noConversion"/>
  </si>
  <si>
    <r>
      <t>Supplementary Table 4-2</t>
    </r>
    <r>
      <rPr>
        <sz val="11"/>
        <color theme="1"/>
        <rFont val="宋体"/>
        <charset val="134"/>
        <scheme val="minor"/>
      </rPr>
      <t xml:space="preserve"> </t>
    </r>
    <r>
      <rPr>
        <sz val="11"/>
        <color theme="1"/>
        <rFont val="宋体"/>
        <family val="3"/>
        <charset val="134"/>
        <scheme val="minor"/>
      </rPr>
      <t>Kegg analysis of amino acid metabolism genes regulated by crp delltions compared to W3110 at pH 5.5 and pH 7.5</t>
    </r>
    <phoneticPr fontId="3" type="noConversion"/>
  </si>
  <si>
    <t>Supplementary Table 4-3 Kegg analysis of amino acid metabolism genes regulated by RpoS delltions compared to W3110 at pH 5.5 and pH 7.5</t>
    <phoneticPr fontId="3" type="noConversion"/>
  </si>
  <si>
    <t>Supplementary Table 4-4 Amino acid metabolism genes regulated by Crp and RpoS delltions compared to W3110 at pH 5.5 and pH 7.5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宋体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rgb="FFFF0000"/>
      <name val="宋体"/>
      <family val="2"/>
      <scheme val="minor"/>
    </font>
    <font>
      <sz val="1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2" borderId="0" xfId="0" applyFill="1" applyBorder="1"/>
    <xf numFmtId="0" fontId="0" fillId="0" borderId="0" xfId="0" applyAlignment="1">
      <alignment vertical="center"/>
    </xf>
    <xf numFmtId="0" fontId="0" fillId="0" borderId="0" xfId="0" applyFont="1" applyAlignment="1">
      <alignment vertical="center"/>
    </xf>
    <xf numFmtId="0" fontId="1" fillId="0" borderId="0" xfId="0" applyFont="1"/>
    <xf numFmtId="0" fontId="1" fillId="0" borderId="0" xfId="0" applyFont="1" applyAlignment="1">
      <alignment vertical="center"/>
    </xf>
    <xf numFmtId="11" fontId="0" fillId="0" borderId="0" xfId="0" applyNumberFormat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Alignment="1">
      <alignment wrapText="1"/>
    </xf>
    <xf numFmtId="0" fontId="0" fillId="0" borderId="0" xfId="0" applyAlignment="1">
      <alignment vertical="center" wrapText="1"/>
    </xf>
    <xf numFmtId="0" fontId="1" fillId="0" borderId="0" xfId="0" applyFont="1" applyAlignment="1">
      <alignment vertical="center" wrapText="1"/>
    </xf>
    <xf numFmtId="0" fontId="2" fillId="0" borderId="0" xfId="0" applyFont="1" applyAlignment="1">
      <alignment vertical="center"/>
    </xf>
    <xf numFmtId="0" fontId="2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0" fillId="0" borderId="0" xfId="0" applyFill="1"/>
    <xf numFmtId="0" fontId="1" fillId="0" borderId="0" xfId="0" applyFont="1" applyFill="1" applyAlignment="1">
      <alignment vertical="center"/>
    </xf>
    <xf numFmtId="0" fontId="1" fillId="0" borderId="0" xfId="0" applyFont="1" applyFill="1"/>
    <xf numFmtId="0" fontId="2" fillId="0" borderId="0" xfId="0" applyFont="1" applyFill="1"/>
    <xf numFmtId="0" fontId="0" fillId="0" borderId="0" xfId="0" applyAlignment="1"/>
    <xf numFmtId="0" fontId="0" fillId="0" borderId="1" xfId="0" applyBorder="1"/>
    <xf numFmtId="0" fontId="2" fillId="0" borderId="1" xfId="0" applyFont="1" applyBorder="1"/>
    <xf numFmtId="0" fontId="5" fillId="2" borderId="1" xfId="0" applyFont="1" applyFill="1" applyBorder="1"/>
    <xf numFmtId="0" fontId="2" fillId="0" borderId="1" xfId="0" applyFont="1" applyFill="1" applyBorder="1"/>
    <xf numFmtId="0" fontId="5" fillId="0" borderId="1" xfId="0" applyFont="1" applyFill="1" applyBorder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2" fillId="0" borderId="0" xfId="0" applyFont="1" applyAlignment="1">
      <alignment horizontal="left" wrapText="1"/>
    </xf>
    <xf numFmtId="0" fontId="0" fillId="0" borderId="0" xfId="0" applyAlignment="1">
      <alignment horizontal="left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68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Up-regulated (W5 vs W7 )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w3110 W5 vs W7'!$B$3:$B$13</c:f>
              <c:strCache>
                <c:ptCount val="11"/>
                <c:pt idx="0">
                  <c:v>Biosynthesis of amino acids</c:v>
                </c:pt>
                <c:pt idx="1">
                  <c:v>Alanine, aspartate and glutamate metabolism</c:v>
                </c:pt>
                <c:pt idx="2">
                  <c:v>Cysteine and methionine metabolism</c:v>
                </c:pt>
                <c:pt idx="3">
                  <c:v>Arginine and proline metabolism</c:v>
                </c:pt>
                <c:pt idx="4">
                  <c:v>GABAergic synapse</c:v>
                </c:pt>
                <c:pt idx="5">
                  <c:v>Lysine biosynthesis</c:v>
                </c:pt>
                <c:pt idx="6">
                  <c:v>Arginine biosynthesis</c:v>
                </c:pt>
                <c:pt idx="7">
                  <c:v>Glutamatergic synapse</c:v>
                </c:pt>
                <c:pt idx="8">
                  <c:v>beta-Alanine metabolism</c:v>
                </c:pt>
                <c:pt idx="9">
                  <c:v>Glycine, serine and threonine metabolism</c:v>
                </c:pt>
                <c:pt idx="10">
                  <c:v>Valine, leucine and isoleucine degradation</c:v>
                </c:pt>
              </c:strCache>
            </c:strRef>
          </c:cat>
          <c:val>
            <c:numRef>
              <c:f>'w3110 W5 vs W7'!$C$3:$C$13</c:f>
              <c:numCache>
                <c:formatCode>General</c:formatCode>
                <c:ptCount val="11"/>
                <c:pt idx="0">
                  <c:v>12</c:v>
                </c:pt>
                <c:pt idx="1">
                  <c:v>8</c:v>
                </c:pt>
                <c:pt idx="2">
                  <c:v>7</c:v>
                </c:pt>
                <c:pt idx="3">
                  <c:v>5</c:v>
                </c:pt>
                <c:pt idx="4">
                  <c:v>4</c:v>
                </c:pt>
                <c:pt idx="5">
                  <c:v>4</c:v>
                </c:pt>
                <c:pt idx="6">
                  <c:v>3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D36-44D2-BEA8-34EFDCCB84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39515232"/>
        <c:axId val="39515792"/>
      </c:barChart>
      <c:catAx>
        <c:axId val="39515232"/>
        <c:scaling>
          <c:orientation val="minMax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4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9515792"/>
        <c:crosses val="autoZero"/>
        <c:auto val="1"/>
        <c:lblAlgn val="ctr"/>
        <c:lblOffset val="100"/>
        <c:noMultiLvlLbl val="0"/>
      </c:catAx>
      <c:valAx>
        <c:axId val="39515792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Number of genes in each term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ysClr val="windowText" lastClr="000000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4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95152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/>
    <a:lstStyle/>
    <a:p>
      <a:pPr>
        <a:defRPr lang="zh-CN" sz="1400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80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r>
              <a:rPr lang="en-US" altLang="zh-CN" sz="180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rPr>
              <a:t>Down-regulated (</a:t>
            </a:r>
            <a:r>
              <a:rPr lang="en-US" sz="1800" b="0" i="0" u="none" strike="noStrike" baseline="0">
                <a:solidFill>
                  <a:schemeClr val="tx1"/>
                </a:solidFill>
                <a:sym typeface="Times New Roman" panose="02020603050405020304" pitchFamily="18" charset="0"/>
              </a:rPr>
              <a:t>W5 vs W7 </a:t>
            </a:r>
            <a:r>
              <a:rPr lang="en-US" altLang="zh-CN" sz="180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rPr>
              <a:t>)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6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w3110 W5 vs W7'!$B$16:$B$27</c:f>
              <c:strCache>
                <c:ptCount val="12"/>
                <c:pt idx="0">
                  <c:v>Biosynthesis of amino acids</c:v>
                </c:pt>
                <c:pt idx="1">
                  <c:v>Valine, leucine and isoleucine biosynthesis</c:v>
                </c:pt>
                <c:pt idx="2">
                  <c:v>Tryptophan metabolism</c:v>
                </c:pt>
                <c:pt idx="3">
                  <c:v>Valine, leucine and isoleucine degradation</c:v>
                </c:pt>
                <c:pt idx="4">
                  <c:v>Lysine degradation</c:v>
                </c:pt>
                <c:pt idx="5">
                  <c:v>beta-Alanine metabolism</c:v>
                </c:pt>
                <c:pt idx="6">
                  <c:v>D-Alanine metabolism</c:v>
                </c:pt>
                <c:pt idx="7">
                  <c:v>Phenylalanine metabolism</c:v>
                </c:pt>
                <c:pt idx="8">
                  <c:v>Tyrosine metabolism</c:v>
                </c:pt>
                <c:pt idx="9">
                  <c:v>Arginine biosynthesis</c:v>
                </c:pt>
                <c:pt idx="10">
                  <c:v>Arginine and proline metabolism</c:v>
                </c:pt>
                <c:pt idx="11">
                  <c:v>Alanine, aspartate and glutamate metabolism</c:v>
                </c:pt>
              </c:strCache>
            </c:strRef>
          </c:cat>
          <c:val>
            <c:numRef>
              <c:f>'w3110 W5 vs W7'!$C$16:$C$27</c:f>
              <c:numCache>
                <c:formatCode>General</c:formatCode>
                <c:ptCount val="12"/>
                <c:pt idx="0">
                  <c:v>6</c:v>
                </c:pt>
                <c:pt idx="1">
                  <c:v>5</c:v>
                </c:pt>
                <c:pt idx="2">
                  <c:v>4</c:v>
                </c:pt>
                <c:pt idx="3">
                  <c:v>4</c:v>
                </c:pt>
                <c:pt idx="4">
                  <c:v>3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D35-4A15-AC25-0B46F5A88D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39518032"/>
        <c:axId val="39518592"/>
      </c:barChart>
      <c:catAx>
        <c:axId val="39518032"/>
        <c:scaling>
          <c:orientation val="minMax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4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endParaRPr lang="zh-CN"/>
          </a:p>
        </c:txPr>
        <c:crossAx val="39518592"/>
        <c:crosses val="autoZero"/>
        <c:auto val="1"/>
        <c:lblAlgn val="ctr"/>
        <c:lblOffset val="100"/>
        <c:noMultiLvlLbl val="0"/>
      </c:catAx>
      <c:valAx>
        <c:axId val="39518592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800" b="1" i="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umber of genes in each term</a:t>
                </a:r>
                <a:endParaRPr lang="zh-CN" sz="1800" b="1" i="0" baseline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ysClr val="windowText" lastClr="000000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4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95180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tx2">
                  <a:lumMod val="60000"/>
                  <a:lumOff val="40000"/>
                </a:schemeClr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F92C-4F1E-876B-C58839C56590}"/>
              </c:ext>
            </c:extLst>
          </c:dPt>
          <c:dPt>
            <c:idx val="1"/>
            <c:invertIfNegative val="0"/>
            <c:bubble3D val="0"/>
            <c:spPr>
              <a:solidFill>
                <a:schemeClr val="tx2">
                  <a:lumMod val="60000"/>
                  <a:lumOff val="40000"/>
                </a:schemeClr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F92C-4F1E-876B-C58839C56590}"/>
              </c:ext>
            </c:extLst>
          </c:dPt>
          <c:cat>
            <c:strRef>
              <c:f>crp!$B$20:$B$38</c:f>
              <c:strCache>
                <c:ptCount val="19"/>
                <c:pt idx="0">
                  <c:v>Alanine, aspartate and glutamate metabolism</c:v>
                </c:pt>
                <c:pt idx="1">
                  <c:v>Lysine degradation</c:v>
                </c:pt>
                <c:pt idx="3">
                  <c:v>Biosynthesis of amino acids</c:v>
                </c:pt>
                <c:pt idx="4">
                  <c:v>Valine, leucine and isoleucine degradation</c:v>
                </c:pt>
                <c:pt idx="5">
                  <c:v>beta-Alanine metabolism</c:v>
                </c:pt>
                <c:pt idx="6">
                  <c:v>Arginine and proline metabolism</c:v>
                </c:pt>
                <c:pt idx="7">
                  <c:v>Glycine, serine and threonine metabolism</c:v>
                </c:pt>
                <c:pt idx="8">
                  <c:v>Lysine degradation</c:v>
                </c:pt>
                <c:pt idx="9">
                  <c:v>Alanine, aspartate and glutamate metabolism</c:v>
                </c:pt>
                <c:pt idx="10">
                  <c:v>Tryptophan metabolism</c:v>
                </c:pt>
                <c:pt idx="11">
                  <c:v>Phenylalanine metabolism</c:v>
                </c:pt>
                <c:pt idx="12">
                  <c:v>GABAergic synapse</c:v>
                </c:pt>
                <c:pt idx="13">
                  <c:v>Arginine biosynthesis</c:v>
                </c:pt>
                <c:pt idx="14">
                  <c:v>Lysine biosynthesis</c:v>
                </c:pt>
                <c:pt idx="15">
                  <c:v>Glutamatergic synapse</c:v>
                </c:pt>
                <c:pt idx="16">
                  <c:v>D-Glutamine and D-glutamate metabolism</c:v>
                </c:pt>
                <c:pt idx="17">
                  <c:v>D-Alanine metabolism</c:v>
                </c:pt>
                <c:pt idx="18">
                  <c:v>Phenylalanine, tyrosine and tryptophan biosynthesis</c:v>
                </c:pt>
              </c:strCache>
            </c:strRef>
          </c:cat>
          <c:val>
            <c:numRef>
              <c:f>crp!$C$20:$C$38</c:f>
              <c:numCache>
                <c:formatCode>General</c:formatCode>
                <c:ptCount val="19"/>
                <c:pt idx="0">
                  <c:v>2</c:v>
                </c:pt>
                <c:pt idx="1">
                  <c:v>1</c:v>
                </c:pt>
                <c:pt idx="3">
                  <c:v>19</c:v>
                </c:pt>
                <c:pt idx="4">
                  <c:v>6</c:v>
                </c:pt>
                <c:pt idx="5">
                  <c:v>6</c:v>
                </c:pt>
                <c:pt idx="6">
                  <c:v>5</c:v>
                </c:pt>
                <c:pt idx="7">
                  <c:v>5</c:v>
                </c:pt>
                <c:pt idx="8">
                  <c:v>4</c:v>
                </c:pt>
                <c:pt idx="9">
                  <c:v>4</c:v>
                </c:pt>
                <c:pt idx="10">
                  <c:v>3</c:v>
                </c:pt>
                <c:pt idx="11">
                  <c:v>3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F92C-4F1E-876B-C58839C565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6595296"/>
        <c:axId val="246595856"/>
      </c:barChart>
      <c:catAx>
        <c:axId val="246595296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25400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46595856"/>
        <c:crosses val="autoZero"/>
        <c:auto val="1"/>
        <c:lblAlgn val="ctr"/>
        <c:lblOffset val="100"/>
        <c:noMultiLvlLbl val="0"/>
      </c:catAx>
      <c:valAx>
        <c:axId val="246595856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8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800"/>
                  <a:t>Number of genes in each term</a:t>
                </a:r>
                <a:endParaRPr lang="zh-CN" sz="18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5400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46595296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</c:spPr>
  <c:txPr>
    <a:bodyPr/>
    <a:lstStyle/>
    <a:p>
      <a:pPr>
        <a:defRPr lang="zh-CN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6">
                <a:lumMod val="75000"/>
              </a:schemeClr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3ED8-4DBF-BA93-74218423FA30}"/>
              </c:ext>
            </c:extLst>
          </c:dPt>
          <c:cat>
            <c:strRef>
              <c:f>rpos!$B$3:$B$18</c:f>
              <c:strCache>
                <c:ptCount val="16"/>
                <c:pt idx="0">
                  <c:v>Alanine, aspartate and glutamate metabolism</c:v>
                </c:pt>
                <c:pt idx="2">
                  <c:v>Tyrosine metabolism</c:v>
                </c:pt>
                <c:pt idx="3">
                  <c:v>Alanine, aspartate and glutamate metabolism</c:v>
                </c:pt>
                <c:pt idx="4">
                  <c:v>Biosynthesis of amino acids</c:v>
                </c:pt>
                <c:pt idx="5">
                  <c:v>beta-Alanine metabolism</c:v>
                </c:pt>
                <c:pt idx="6">
                  <c:v>GABAergic synapse</c:v>
                </c:pt>
                <c:pt idx="7">
                  <c:v>Valine, leucine and isoleucine degradation</c:v>
                </c:pt>
                <c:pt idx="8">
                  <c:v>Arginine and proline metabolism</c:v>
                </c:pt>
                <c:pt idx="9">
                  <c:v>Glycine, serine and threonine metabolism</c:v>
                </c:pt>
                <c:pt idx="10">
                  <c:v>Lysine degradation</c:v>
                </c:pt>
                <c:pt idx="11">
                  <c:v>Tryptophan metabolism</c:v>
                </c:pt>
                <c:pt idx="12">
                  <c:v>Glutamatergic synapse</c:v>
                </c:pt>
                <c:pt idx="13">
                  <c:v>D-Glutamine and D-glutamate metabolism</c:v>
                </c:pt>
                <c:pt idx="14">
                  <c:v>Arginine biosynthesis</c:v>
                </c:pt>
                <c:pt idx="15">
                  <c:v>Cysteine and methionine metabolism</c:v>
                </c:pt>
              </c:strCache>
            </c:strRef>
          </c:cat>
          <c:val>
            <c:numRef>
              <c:f>rpos!$C$3:$C$18</c:f>
              <c:numCache>
                <c:formatCode>General</c:formatCode>
                <c:ptCount val="16"/>
                <c:pt idx="0">
                  <c:v>3</c:v>
                </c:pt>
                <c:pt idx="2">
                  <c:v>6</c:v>
                </c:pt>
                <c:pt idx="3">
                  <c:v>5</c:v>
                </c:pt>
                <c:pt idx="4">
                  <c:v>5</c:v>
                </c:pt>
                <c:pt idx="5">
                  <c:v>4</c:v>
                </c:pt>
                <c:pt idx="6">
                  <c:v>3</c:v>
                </c:pt>
                <c:pt idx="7">
                  <c:v>3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3ED8-4DBF-BA93-74218423FA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6598096"/>
        <c:axId val="246598656"/>
      </c:barChart>
      <c:catAx>
        <c:axId val="246598096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25400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46598656"/>
        <c:crosses val="autoZero"/>
        <c:auto val="1"/>
        <c:lblAlgn val="ctr"/>
        <c:lblOffset val="100"/>
        <c:noMultiLvlLbl val="0"/>
      </c:catAx>
      <c:valAx>
        <c:axId val="246598656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8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800"/>
                  <a:t>Number of genes in each term</a:t>
                </a:r>
                <a:endParaRPr lang="zh-CN" sz="18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46598096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</c:spPr>
  <c:txPr>
    <a:bodyPr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7470</xdr:colOff>
      <xdr:row>34</xdr:row>
      <xdr:rowOff>12699</xdr:rowOff>
    </xdr:from>
    <xdr:to>
      <xdr:col>7</xdr:col>
      <xdr:colOff>2476500</xdr:colOff>
      <xdr:row>56</xdr:row>
      <xdr:rowOff>190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xmlns="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895474</xdr:colOff>
      <xdr:row>34</xdr:row>
      <xdr:rowOff>107950</xdr:rowOff>
    </xdr:from>
    <xdr:to>
      <xdr:col>12</xdr:col>
      <xdr:colOff>3482340</xdr:colOff>
      <xdr:row>56</xdr:row>
      <xdr:rowOff>123825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xmlns="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9050</xdr:colOff>
      <xdr:row>40</xdr:row>
      <xdr:rowOff>128587</xdr:rowOff>
    </xdr:from>
    <xdr:to>
      <xdr:col>10</xdr:col>
      <xdr:colOff>428625</xdr:colOff>
      <xdr:row>72</xdr:row>
      <xdr:rowOff>161925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xmlns="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66750</xdr:colOff>
      <xdr:row>46</xdr:row>
      <xdr:rowOff>95250</xdr:rowOff>
    </xdr:from>
    <xdr:to>
      <xdr:col>10</xdr:col>
      <xdr:colOff>19050</xdr:colOff>
      <xdr:row>77</xdr:row>
      <xdr:rowOff>1333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xmlns="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"/>
  <sheetViews>
    <sheetView tabSelected="1" topLeftCell="F1" workbookViewId="0">
      <selection activeCell="J7" sqref="J7"/>
    </sheetView>
  </sheetViews>
  <sheetFormatPr defaultColWidth="9" defaultRowHeight="14.4"/>
  <cols>
    <col min="1" max="1" width="9" style="8"/>
    <col min="2" max="2" width="29.88671875" style="8" customWidth="1"/>
    <col min="3" max="3" width="11.77734375" style="8" customWidth="1"/>
    <col min="4" max="4" width="9.21875" style="8" customWidth="1"/>
    <col min="5" max="7" width="9" style="8"/>
    <col min="8" max="8" width="27.6640625" style="8" customWidth="1"/>
    <col min="9" max="9" width="26.109375" style="8" customWidth="1"/>
    <col min="10" max="10" width="13.77734375" style="8" customWidth="1"/>
    <col min="11" max="11" width="2.88671875" style="8" customWidth="1"/>
    <col min="12" max="12" width="11.109375" style="8" customWidth="1"/>
    <col min="13" max="13" width="109" style="8" customWidth="1"/>
    <col min="14" max="16384" width="9" style="8"/>
  </cols>
  <sheetData>
    <row r="1" spans="1:13">
      <c r="F1" s="28" t="s">
        <v>356</v>
      </c>
      <c r="G1" s="29"/>
      <c r="H1" s="29"/>
      <c r="I1" s="29"/>
      <c r="J1" s="29"/>
      <c r="K1" s="29"/>
      <c r="L1" s="29"/>
      <c r="M1" s="29"/>
    </row>
    <row r="2" spans="1:13" ht="28.8">
      <c r="A2" s="9" t="s">
        <v>0</v>
      </c>
      <c r="B2" s="9" t="s">
        <v>1</v>
      </c>
      <c r="C2" s="9" t="s">
        <v>2</v>
      </c>
      <c r="D2" s="9" t="s">
        <v>3</v>
      </c>
      <c r="E2" s="9" t="s">
        <v>4</v>
      </c>
      <c r="F2" s="9" t="s">
        <v>5</v>
      </c>
      <c r="G2" s="9" t="s">
        <v>345</v>
      </c>
      <c r="H2" s="9" t="s">
        <v>6</v>
      </c>
      <c r="I2" s="9" t="s">
        <v>7</v>
      </c>
      <c r="J2" s="9"/>
      <c r="K2" s="9"/>
      <c r="L2" s="9"/>
      <c r="M2" s="10"/>
    </row>
    <row r="3" spans="1:13" s="18" customFormat="1">
      <c r="A3" s="2" t="s">
        <v>9</v>
      </c>
      <c r="B3" s="2" t="s">
        <v>10</v>
      </c>
      <c r="C3" s="2">
        <v>12</v>
      </c>
      <c r="D3" s="2" t="s">
        <v>11</v>
      </c>
      <c r="E3" s="2">
        <v>0.11660733700000001</v>
      </c>
      <c r="F3" s="2">
        <v>0.40749158899999999</v>
      </c>
      <c r="G3" s="2" t="s">
        <v>8</v>
      </c>
      <c r="H3" s="2" t="s">
        <v>12</v>
      </c>
      <c r="I3" s="3" t="s">
        <v>13</v>
      </c>
      <c r="J3" s="2"/>
      <c r="K3" s="2"/>
      <c r="L3" s="2"/>
      <c r="M3" s="3"/>
    </row>
    <row r="4" spans="1:13" s="18" customFormat="1" ht="18" customHeight="1">
      <c r="A4" s="2" t="s">
        <v>14</v>
      </c>
      <c r="B4" s="2" t="s">
        <v>15</v>
      </c>
      <c r="C4" s="2">
        <v>8</v>
      </c>
      <c r="D4" s="2" t="s">
        <v>16</v>
      </c>
      <c r="E4" s="2">
        <v>9.1599400000000005E-4</v>
      </c>
      <c r="F4" s="2">
        <v>1.8319881E-2</v>
      </c>
      <c r="G4" s="2" t="s">
        <v>8</v>
      </c>
      <c r="H4" s="2" t="s">
        <v>17</v>
      </c>
      <c r="I4" s="3" t="s">
        <v>18</v>
      </c>
      <c r="J4" s="3"/>
      <c r="K4" s="2"/>
      <c r="L4" s="2"/>
      <c r="M4" s="2"/>
    </row>
    <row r="5" spans="1:13" s="18" customFormat="1">
      <c r="A5" s="2" t="s">
        <v>19</v>
      </c>
      <c r="B5" s="2" t="s">
        <v>20</v>
      </c>
      <c r="C5" s="2">
        <v>7</v>
      </c>
      <c r="D5" s="2" t="s">
        <v>21</v>
      </c>
      <c r="E5" s="2">
        <v>6.6981419999999998E-3</v>
      </c>
      <c r="F5" s="2">
        <v>0.10047212799999999</v>
      </c>
      <c r="G5" s="2" t="s">
        <v>8</v>
      </c>
      <c r="H5" s="2" t="s">
        <v>22</v>
      </c>
      <c r="I5" s="3" t="s">
        <v>23</v>
      </c>
      <c r="J5" s="2"/>
      <c r="K5" s="2"/>
      <c r="L5" s="2"/>
      <c r="M5" s="2"/>
    </row>
    <row r="6" spans="1:13" s="18" customFormat="1">
      <c r="A6" s="2" t="s">
        <v>24</v>
      </c>
      <c r="B6" s="2" t="s">
        <v>25</v>
      </c>
      <c r="C6" s="2">
        <v>5</v>
      </c>
      <c r="D6" s="2" t="s">
        <v>26</v>
      </c>
      <c r="E6" s="2">
        <v>1.7781050999999999E-2</v>
      </c>
      <c r="F6" s="2">
        <v>0.15240901300000001</v>
      </c>
      <c r="G6" s="2" t="s">
        <v>8</v>
      </c>
      <c r="H6" s="2" t="s">
        <v>27</v>
      </c>
      <c r="I6" s="3" t="s">
        <v>28</v>
      </c>
      <c r="J6" s="2"/>
      <c r="K6" s="2"/>
      <c r="L6" s="2"/>
      <c r="M6" s="2"/>
    </row>
    <row r="7" spans="1:13" s="18" customFormat="1">
      <c r="A7" s="2" t="s">
        <v>29</v>
      </c>
      <c r="B7" s="2" t="s">
        <v>30</v>
      </c>
      <c r="C7" s="2">
        <v>4</v>
      </c>
      <c r="D7" s="2" t="s">
        <v>31</v>
      </c>
      <c r="E7" s="6">
        <v>4.5200000000000001E-5</v>
      </c>
      <c r="F7" s="2">
        <v>1.3571569999999999E-3</v>
      </c>
      <c r="G7" s="2" t="s">
        <v>8</v>
      </c>
      <c r="H7" s="3" t="s">
        <v>32</v>
      </c>
      <c r="I7" s="3" t="s">
        <v>33</v>
      </c>
      <c r="J7" s="2"/>
      <c r="K7" s="2"/>
      <c r="L7" s="2"/>
      <c r="M7" s="2"/>
    </row>
    <row r="8" spans="1:13" s="18" customFormat="1">
      <c r="A8" s="2" t="s">
        <v>34</v>
      </c>
      <c r="B8" s="2" t="s">
        <v>35</v>
      </c>
      <c r="C8" s="2">
        <v>4</v>
      </c>
      <c r="D8" s="2" t="s">
        <v>36</v>
      </c>
      <c r="E8" s="2">
        <v>3.1458431000000002E-2</v>
      </c>
      <c r="F8" s="2">
        <v>0.20972287100000001</v>
      </c>
      <c r="G8" s="2" t="s">
        <v>8</v>
      </c>
      <c r="H8" s="2" t="s">
        <v>37</v>
      </c>
      <c r="I8" s="3" t="s">
        <v>38</v>
      </c>
      <c r="J8" s="2"/>
      <c r="K8" s="2"/>
      <c r="L8" s="2"/>
      <c r="M8" s="2"/>
    </row>
    <row r="9" spans="1:13" s="18" customFormat="1">
      <c r="A9" s="2" t="s">
        <v>39</v>
      </c>
      <c r="B9" s="2" t="s">
        <v>40</v>
      </c>
      <c r="C9" s="2">
        <v>3</v>
      </c>
      <c r="D9" s="2" t="s">
        <v>36</v>
      </c>
      <c r="E9" s="2">
        <v>0.12224747699999999</v>
      </c>
      <c r="F9" s="2">
        <v>0.40749158899999999</v>
      </c>
      <c r="G9" s="2" t="s">
        <v>8</v>
      </c>
      <c r="H9" s="2" t="s">
        <v>41</v>
      </c>
      <c r="I9" s="3" t="s">
        <v>42</v>
      </c>
      <c r="J9" s="2"/>
      <c r="K9" s="2"/>
      <c r="L9" s="2"/>
      <c r="M9" s="2"/>
    </row>
    <row r="10" spans="1:13" s="18" customFormat="1">
      <c r="A10" s="2" t="s">
        <v>43</v>
      </c>
      <c r="B10" s="2" t="s">
        <v>44</v>
      </c>
      <c r="C10" s="2">
        <v>2</v>
      </c>
      <c r="D10" s="2" t="s">
        <v>45</v>
      </c>
      <c r="E10" s="2">
        <v>9.0372200000000003E-3</v>
      </c>
      <c r="F10" s="2">
        <v>0.10844664499999999</v>
      </c>
      <c r="G10" s="2" t="s">
        <v>8</v>
      </c>
      <c r="H10" s="2" t="s">
        <v>46</v>
      </c>
      <c r="I10" s="3" t="s">
        <v>47</v>
      </c>
      <c r="J10" s="2"/>
      <c r="K10" s="2"/>
      <c r="L10" s="2"/>
      <c r="M10" s="2"/>
    </row>
    <row r="11" spans="1:13" s="18" customFormat="1">
      <c r="A11" s="2" t="s">
        <v>48</v>
      </c>
      <c r="B11" s="3" t="s">
        <v>49</v>
      </c>
      <c r="C11" s="2">
        <v>2</v>
      </c>
      <c r="D11" s="2" t="s">
        <v>50</v>
      </c>
      <c r="E11" s="2">
        <v>0.204415917</v>
      </c>
      <c r="F11" s="2">
        <v>0.61324774999999998</v>
      </c>
      <c r="G11" s="2" t="s">
        <v>8</v>
      </c>
      <c r="H11" s="3" t="s">
        <v>51</v>
      </c>
      <c r="I11" s="3" t="s">
        <v>52</v>
      </c>
      <c r="J11" s="2"/>
      <c r="K11" s="2"/>
      <c r="L11" s="2"/>
      <c r="M11" s="2"/>
    </row>
    <row r="12" spans="1:13" s="18" customFormat="1">
      <c r="A12" s="2" t="s">
        <v>53</v>
      </c>
      <c r="B12" s="2" t="s">
        <v>54</v>
      </c>
      <c r="C12" s="2">
        <v>2</v>
      </c>
      <c r="D12" s="2" t="s">
        <v>55</v>
      </c>
      <c r="E12" s="2">
        <v>0.78278312100000003</v>
      </c>
      <c r="F12" s="2">
        <v>0.80977564199999996</v>
      </c>
      <c r="G12" s="2" t="s">
        <v>8</v>
      </c>
      <c r="H12" s="2" t="s">
        <v>56</v>
      </c>
      <c r="I12" s="3" t="s">
        <v>57</v>
      </c>
      <c r="J12" s="2"/>
      <c r="K12" s="2"/>
      <c r="L12" s="2"/>
      <c r="M12" s="2"/>
    </row>
    <row r="13" spans="1:13" s="18" customFormat="1">
      <c r="A13" s="2" t="s">
        <v>58</v>
      </c>
      <c r="B13" s="2" t="s">
        <v>59</v>
      </c>
      <c r="C13" s="2">
        <v>1</v>
      </c>
      <c r="D13" s="2" t="s">
        <v>60</v>
      </c>
      <c r="E13" s="2">
        <v>0.73731059399999999</v>
      </c>
      <c r="F13" s="2">
        <v>0.78997563599999998</v>
      </c>
      <c r="G13" s="2" t="s">
        <v>8</v>
      </c>
      <c r="H13" s="2" t="s">
        <v>61</v>
      </c>
      <c r="I13" s="3" t="s">
        <v>62</v>
      </c>
      <c r="J13" s="2"/>
      <c r="K13" s="2"/>
      <c r="L13" s="2"/>
      <c r="M13" s="2"/>
    </row>
    <row r="14" spans="1:13">
      <c r="A14" s="9"/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</row>
    <row r="15" spans="1:13">
      <c r="A15" s="9"/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</row>
    <row r="16" spans="1:13" s="18" customFormat="1">
      <c r="A16" s="2" t="s">
        <v>9</v>
      </c>
      <c r="B16" s="2" t="s">
        <v>10</v>
      </c>
      <c r="C16" s="2">
        <v>6</v>
      </c>
      <c r="D16" s="2" t="s">
        <v>11</v>
      </c>
      <c r="E16" s="2">
        <v>0.82335732900000003</v>
      </c>
      <c r="F16" s="2">
        <v>0.55288967600000005</v>
      </c>
      <c r="G16" s="11" t="s">
        <v>352</v>
      </c>
      <c r="H16" s="2" t="s">
        <v>63</v>
      </c>
      <c r="I16" s="3" t="s">
        <v>64</v>
      </c>
      <c r="J16" s="2"/>
      <c r="K16" s="2"/>
      <c r="L16" s="2"/>
      <c r="M16" s="5"/>
    </row>
    <row r="17" spans="1:13" s="18" customFormat="1">
      <c r="A17" s="2" t="s">
        <v>65</v>
      </c>
      <c r="B17" s="2" t="s">
        <v>66</v>
      </c>
      <c r="C17" s="2">
        <v>5</v>
      </c>
      <c r="D17" s="2" t="s">
        <v>67</v>
      </c>
      <c r="E17" s="2">
        <v>1.563626E-3</v>
      </c>
      <c r="F17" s="2">
        <v>5.5362830000000003E-3</v>
      </c>
      <c r="G17" s="11" t="s">
        <v>352</v>
      </c>
      <c r="H17" s="2" t="s">
        <v>68</v>
      </c>
      <c r="I17" s="3" t="s">
        <v>69</v>
      </c>
      <c r="J17" s="2"/>
      <c r="K17" s="2"/>
      <c r="L17" s="2"/>
      <c r="M17" s="3"/>
    </row>
    <row r="18" spans="1:13" s="18" customFormat="1">
      <c r="A18" s="2" t="s">
        <v>70</v>
      </c>
      <c r="B18" s="2" t="s">
        <v>71</v>
      </c>
      <c r="C18" s="2">
        <v>4</v>
      </c>
      <c r="D18" s="2" t="s">
        <v>72</v>
      </c>
      <c r="E18" s="2">
        <v>2.8823799999999999E-3</v>
      </c>
      <c r="F18" s="2">
        <v>9.3550930000000001E-3</v>
      </c>
      <c r="G18" s="11" t="s">
        <v>352</v>
      </c>
      <c r="H18" s="2" t="s">
        <v>73</v>
      </c>
      <c r="I18" s="3" t="s">
        <v>74</v>
      </c>
      <c r="J18" s="2"/>
      <c r="K18" s="2"/>
      <c r="L18" s="2"/>
      <c r="M18" s="2"/>
    </row>
    <row r="19" spans="1:13" s="18" customFormat="1">
      <c r="A19" s="2" t="s">
        <v>58</v>
      </c>
      <c r="B19" s="2" t="s">
        <v>59</v>
      </c>
      <c r="C19" s="2">
        <v>4</v>
      </c>
      <c r="D19" s="2" t="s">
        <v>60</v>
      </c>
      <c r="E19" s="2">
        <v>3.2528870000000001E-2</v>
      </c>
      <c r="F19" s="2">
        <v>5.5083212999999999E-2</v>
      </c>
      <c r="G19" s="11" t="s">
        <v>352</v>
      </c>
      <c r="H19" s="2" t="s">
        <v>75</v>
      </c>
      <c r="I19" s="3" t="s">
        <v>76</v>
      </c>
      <c r="J19" s="2"/>
      <c r="K19" s="2"/>
      <c r="L19" s="2"/>
      <c r="M19" s="2"/>
    </row>
    <row r="20" spans="1:13" s="18" customFormat="1">
      <c r="A20" s="2" t="s">
        <v>77</v>
      </c>
      <c r="B20" s="2" t="s">
        <v>78</v>
      </c>
      <c r="C20" s="2">
        <v>3</v>
      </c>
      <c r="D20" s="2" t="s">
        <v>79</v>
      </c>
      <c r="E20" s="2">
        <v>2.9736588000000001E-2</v>
      </c>
      <c r="F20" s="2">
        <v>5.2643720999999997E-2</v>
      </c>
      <c r="G20" s="11" t="s">
        <v>352</v>
      </c>
      <c r="H20" s="2" t="s">
        <v>80</v>
      </c>
      <c r="I20" s="3" t="s">
        <v>81</v>
      </c>
      <c r="J20" s="2"/>
      <c r="K20" s="2"/>
      <c r="L20" s="2"/>
      <c r="M20" s="2"/>
    </row>
    <row r="21" spans="1:13" s="18" customFormat="1">
      <c r="A21" s="2" t="s">
        <v>48</v>
      </c>
      <c r="B21" s="2" t="s">
        <v>49</v>
      </c>
      <c r="C21" s="2">
        <v>2</v>
      </c>
      <c r="D21" s="2" t="s">
        <v>50</v>
      </c>
      <c r="E21" s="2">
        <v>0.19346464999999999</v>
      </c>
      <c r="F21" s="2">
        <v>0.228331485</v>
      </c>
      <c r="G21" s="11" t="s">
        <v>352</v>
      </c>
      <c r="H21" s="2" t="s">
        <v>82</v>
      </c>
      <c r="I21" s="3" t="s">
        <v>83</v>
      </c>
      <c r="J21" s="2"/>
      <c r="K21" s="2"/>
      <c r="L21" s="2"/>
      <c r="M21" s="2"/>
    </row>
    <row r="22" spans="1:13" s="18" customFormat="1">
      <c r="A22" s="2" t="s">
        <v>84</v>
      </c>
      <c r="B22" s="2" t="s">
        <v>85</v>
      </c>
      <c r="C22" s="2">
        <v>2</v>
      </c>
      <c r="D22" s="2" t="s">
        <v>67</v>
      </c>
      <c r="E22" s="2">
        <v>0.23414436799999999</v>
      </c>
      <c r="F22" s="2">
        <v>0.268214911</v>
      </c>
      <c r="G22" s="11" t="s">
        <v>352</v>
      </c>
      <c r="H22" s="2" t="s">
        <v>86</v>
      </c>
      <c r="I22" s="3" t="s">
        <v>87</v>
      </c>
      <c r="J22" s="2"/>
      <c r="K22" s="2"/>
      <c r="L22" s="2"/>
      <c r="M22" s="2"/>
    </row>
    <row r="23" spans="1:13" s="18" customFormat="1">
      <c r="A23" s="2" t="s">
        <v>88</v>
      </c>
      <c r="B23" s="2" t="s">
        <v>89</v>
      </c>
      <c r="C23" s="2">
        <v>2</v>
      </c>
      <c r="D23" s="2" t="s">
        <v>16</v>
      </c>
      <c r="E23" s="2">
        <v>0.62006685699999997</v>
      </c>
      <c r="F23" s="2">
        <v>0.49285657799999999</v>
      </c>
      <c r="G23" s="11" t="s">
        <v>352</v>
      </c>
      <c r="H23" s="2" t="s">
        <v>90</v>
      </c>
      <c r="I23" s="3" t="s">
        <v>91</v>
      </c>
      <c r="J23" s="2"/>
      <c r="K23" s="2"/>
      <c r="L23" s="2"/>
      <c r="M23" s="2"/>
    </row>
    <row r="24" spans="1:13" s="18" customFormat="1">
      <c r="A24" s="2" t="s">
        <v>92</v>
      </c>
      <c r="B24" s="2" t="s">
        <v>93</v>
      </c>
      <c r="C24" s="2">
        <v>1</v>
      </c>
      <c r="D24" s="2" t="s">
        <v>94</v>
      </c>
      <c r="E24" s="2">
        <v>0.54275161199999999</v>
      </c>
      <c r="F24" s="2">
        <v>0.45953797899999999</v>
      </c>
      <c r="G24" s="11" t="s">
        <v>352</v>
      </c>
      <c r="H24" s="2" t="s">
        <v>95</v>
      </c>
      <c r="I24" s="3" t="s">
        <v>96</v>
      </c>
      <c r="J24" s="2"/>
      <c r="K24" s="2"/>
      <c r="L24" s="2"/>
      <c r="M24" s="2"/>
    </row>
    <row r="25" spans="1:13" s="18" customFormat="1">
      <c r="A25" s="2" t="s">
        <v>39</v>
      </c>
      <c r="B25" s="2" t="s">
        <v>40</v>
      </c>
      <c r="C25" s="2">
        <v>1</v>
      </c>
      <c r="D25" s="2" t="s">
        <v>36</v>
      </c>
      <c r="E25" s="2">
        <v>0.708349903</v>
      </c>
      <c r="F25" s="2">
        <v>0.52053518200000004</v>
      </c>
      <c r="G25" s="11" t="s">
        <v>352</v>
      </c>
      <c r="H25" s="2" t="s">
        <v>97</v>
      </c>
      <c r="I25" s="3" t="s">
        <v>98</v>
      </c>
      <c r="K25" s="2"/>
      <c r="L25" s="2"/>
      <c r="M25" s="2"/>
    </row>
    <row r="26" spans="1:13" s="18" customFormat="1">
      <c r="A26" s="2" t="s">
        <v>24</v>
      </c>
      <c r="B26" s="2" t="s">
        <v>25</v>
      </c>
      <c r="C26" s="2">
        <v>1</v>
      </c>
      <c r="D26" s="2" t="s">
        <v>26</v>
      </c>
      <c r="E26" s="2">
        <v>0.79209317400000001</v>
      </c>
      <c r="F26" s="2">
        <v>0.54903259800000004</v>
      </c>
      <c r="G26" s="11" t="s">
        <v>352</v>
      </c>
      <c r="H26" s="2" t="s">
        <v>99</v>
      </c>
      <c r="I26" s="3" t="s">
        <v>100</v>
      </c>
      <c r="J26" s="2"/>
      <c r="K26" s="2"/>
      <c r="L26" s="2"/>
      <c r="M26" s="2"/>
    </row>
    <row r="27" spans="1:13" s="18" customFormat="1">
      <c r="A27" s="2" t="s">
        <v>14</v>
      </c>
      <c r="B27" s="2" t="s">
        <v>15</v>
      </c>
      <c r="C27" s="2">
        <v>1</v>
      </c>
      <c r="D27" s="2" t="s">
        <v>16</v>
      </c>
      <c r="E27" s="2">
        <v>0.88200328100000003</v>
      </c>
      <c r="F27" s="2">
        <v>0.582232317</v>
      </c>
      <c r="G27" s="11" t="s">
        <v>352</v>
      </c>
      <c r="H27" s="2" t="s">
        <v>99</v>
      </c>
      <c r="I27" s="2" t="s">
        <v>100</v>
      </c>
      <c r="J27" s="2"/>
      <c r="K27" s="2"/>
      <c r="L27" s="2"/>
      <c r="M27" s="2"/>
    </row>
    <row r="28" spans="1:13">
      <c r="A28" s="9"/>
      <c r="B28" s="9"/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</row>
    <row r="30" spans="1:13">
      <c r="J30" s="11"/>
    </row>
  </sheetData>
  <mergeCells count="1">
    <mergeCell ref="F1:M1"/>
  </mergeCells>
  <phoneticPr fontId="3" type="noConversion"/>
  <pageMargins left="0.7" right="0.7" top="0.75" bottom="0.75" header="0.3" footer="0.3"/>
  <pageSetup paperSize="9" orientation="portrait" horizontalDpi="96" verticalDpi="96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0"/>
  <sheetViews>
    <sheetView topLeftCell="G1" workbookViewId="0">
      <selection activeCell="G1" sqref="G1:P1"/>
    </sheetView>
  </sheetViews>
  <sheetFormatPr defaultColWidth="9" defaultRowHeight="14.4"/>
  <cols>
    <col min="1" max="1" width="13.21875" customWidth="1"/>
    <col min="2" max="2" width="28.77734375" customWidth="1"/>
    <col min="3" max="3" width="12.77734375" customWidth="1"/>
    <col min="4" max="4" width="12.109375" customWidth="1"/>
    <col min="5" max="5" width="16.88671875" customWidth="1"/>
    <col min="6" max="7" width="11.77734375" customWidth="1"/>
    <col min="8" max="8" width="18.88671875" customWidth="1"/>
    <col min="9" max="9" width="51.21875" customWidth="1"/>
    <col min="10" max="10" width="2.77734375" customWidth="1"/>
    <col min="14" max="15" width="9" customWidth="1"/>
  </cols>
  <sheetData>
    <row r="1" spans="1:16">
      <c r="G1" s="24" t="s">
        <v>357</v>
      </c>
      <c r="H1" s="25"/>
      <c r="I1" s="25"/>
      <c r="J1" s="25"/>
      <c r="K1" s="25"/>
      <c r="L1" s="25"/>
      <c r="M1" s="25"/>
      <c r="N1" s="25"/>
      <c r="O1" s="25"/>
      <c r="P1" s="25"/>
    </row>
    <row r="2" spans="1:16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345</v>
      </c>
      <c r="H2" s="2" t="s">
        <v>6</v>
      </c>
      <c r="I2" s="2" t="s">
        <v>7</v>
      </c>
      <c r="J2" s="2"/>
      <c r="K2" s="2"/>
      <c r="L2" s="2"/>
      <c r="M2" s="2"/>
      <c r="N2" s="5"/>
      <c r="O2" s="2"/>
      <c r="P2" s="2"/>
    </row>
    <row r="3" spans="1:16">
      <c r="A3" s="2" t="s">
        <v>9</v>
      </c>
      <c r="B3" s="2" t="s">
        <v>10</v>
      </c>
      <c r="C3" s="2">
        <v>15</v>
      </c>
      <c r="D3" s="2" t="s">
        <v>11</v>
      </c>
      <c r="E3" s="6">
        <v>4.1459231255008202E-5</v>
      </c>
      <c r="F3" s="2">
        <v>4.3641296057903402E-4</v>
      </c>
      <c r="G3" s="11" t="s">
        <v>350</v>
      </c>
      <c r="H3" s="2" t="s">
        <v>101</v>
      </c>
      <c r="I3" s="3" t="s">
        <v>102</v>
      </c>
      <c r="J3" s="2"/>
      <c r="K3" s="2"/>
      <c r="L3" s="2"/>
      <c r="M3" s="2"/>
      <c r="N3" s="5"/>
      <c r="O3" s="2"/>
      <c r="P3" s="2"/>
    </row>
    <row r="4" spans="1:16">
      <c r="A4" s="2" t="s">
        <v>14</v>
      </c>
      <c r="B4" s="2" t="s">
        <v>15</v>
      </c>
      <c r="C4" s="2">
        <v>11</v>
      </c>
      <c r="D4" s="2" t="s">
        <v>16</v>
      </c>
      <c r="E4" s="6">
        <v>1.10743324749241E-8</v>
      </c>
      <c r="F4" s="6">
        <v>1.7485788118301201E-7</v>
      </c>
      <c r="G4" s="11" t="s">
        <v>350</v>
      </c>
      <c r="H4" s="2" t="s">
        <v>103</v>
      </c>
      <c r="I4" s="3" t="s">
        <v>104</v>
      </c>
      <c r="J4" s="2"/>
      <c r="K4" s="2"/>
      <c r="L4" s="2"/>
      <c r="M4" s="2"/>
      <c r="N4" s="5"/>
      <c r="O4" s="3" t="s">
        <v>105</v>
      </c>
      <c r="P4" s="2"/>
    </row>
    <row r="5" spans="1:16">
      <c r="A5" s="2" t="s">
        <v>39</v>
      </c>
      <c r="B5" s="2" t="s">
        <v>40</v>
      </c>
      <c r="C5" s="2">
        <v>10</v>
      </c>
      <c r="D5" s="2" t="s">
        <v>36</v>
      </c>
      <c r="E5" s="6">
        <v>3.1343902325950301E-10</v>
      </c>
      <c r="F5" s="6">
        <v>9.8980744187211595E-9</v>
      </c>
      <c r="G5" s="11" t="s">
        <v>350</v>
      </c>
      <c r="H5" s="2" t="s">
        <v>106</v>
      </c>
      <c r="I5" s="3" t="s">
        <v>107</v>
      </c>
      <c r="J5" s="2"/>
      <c r="K5" s="2"/>
      <c r="L5" s="2"/>
      <c r="M5" s="2"/>
      <c r="N5" s="5"/>
      <c r="O5" s="2"/>
      <c r="P5" s="2"/>
    </row>
    <row r="6" spans="1:16">
      <c r="A6" s="2" t="s">
        <v>34</v>
      </c>
      <c r="B6" s="2" t="s">
        <v>35</v>
      </c>
      <c r="C6" s="2">
        <v>4</v>
      </c>
      <c r="D6" s="2" t="s">
        <v>36</v>
      </c>
      <c r="E6" s="2">
        <v>4.7957785390552298E-3</v>
      </c>
      <c r="F6" s="2">
        <v>1.8930704759428499E-2</v>
      </c>
      <c r="G6" s="11" t="s">
        <v>350</v>
      </c>
      <c r="H6" s="2" t="s">
        <v>108</v>
      </c>
      <c r="I6" s="3" t="s">
        <v>109</v>
      </c>
      <c r="J6" s="2"/>
      <c r="K6" s="2"/>
      <c r="L6" s="2"/>
      <c r="M6" s="2"/>
      <c r="N6" s="5"/>
      <c r="O6" s="2"/>
      <c r="P6" s="2"/>
    </row>
    <row r="7" spans="1:16">
      <c r="A7" s="2" t="s">
        <v>29</v>
      </c>
      <c r="B7" s="2" t="s">
        <v>30</v>
      </c>
      <c r="C7" s="2">
        <v>2</v>
      </c>
      <c r="D7" s="2" t="s">
        <v>31</v>
      </c>
      <c r="E7" s="2">
        <v>9.7732897054460394E-3</v>
      </c>
      <c r="F7" s="2">
        <v>3.4292244580512402E-2</v>
      </c>
      <c r="G7" s="11" t="s">
        <v>350</v>
      </c>
      <c r="H7" s="2" t="s">
        <v>110</v>
      </c>
      <c r="I7" s="3" t="s">
        <v>111</v>
      </c>
      <c r="J7" s="2"/>
      <c r="K7" s="2"/>
      <c r="L7" s="2"/>
      <c r="M7" s="2"/>
      <c r="N7" s="5"/>
      <c r="O7" s="2"/>
      <c r="P7" s="2"/>
    </row>
    <row r="8" spans="1:16">
      <c r="A8" s="2" t="s">
        <v>65</v>
      </c>
      <c r="B8" s="2" t="s">
        <v>66</v>
      </c>
      <c r="C8" s="2">
        <v>2</v>
      </c>
      <c r="D8" s="2" t="s">
        <v>67</v>
      </c>
      <c r="E8" s="2">
        <v>0.10352368030266999</v>
      </c>
      <c r="F8" s="2">
        <v>0.19230405009783899</v>
      </c>
      <c r="G8" s="11" t="s">
        <v>350</v>
      </c>
      <c r="H8" s="2" t="s">
        <v>112</v>
      </c>
      <c r="I8" s="3" t="s">
        <v>113</v>
      </c>
      <c r="J8" s="2"/>
      <c r="K8" s="2"/>
      <c r="L8" s="2"/>
      <c r="M8" s="2"/>
      <c r="N8" s="5"/>
      <c r="O8" s="2"/>
      <c r="P8" s="2"/>
    </row>
    <row r="9" spans="1:16">
      <c r="A9" s="2" t="s">
        <v>19</v>
      </c>
      <c r="B9" s="2" t="s">
        <v>20</v>
      </c>
      <c r="C9" s="2">
        <v>2</v>
      </c>
      <c r="D9" s="2" t="s">
        <v>21</v>
      </c>
      <c r="E9" s="2">
        <v>0.38784281979125501</v>
      </c>
      <c r="F9" s="2">
        <v>0.471064153592618</v>
      </c>
      <c r="G9" s="11" t="s">
        <v>350</v>
      </c>
      <c r="H9" s="2" t="s">
        <v>114</v>
      </c>
      <c r="I9" s="3" t="s">
        <v>115</v>
      </c>
      <c r="J9" s="2"/>
      <c r="K9" s="2"/>
      <c r="L9" s="2"/>
      <c r="M9" s="2"/>
      <c r="N9" s="5"/>
      <c r="O9" s="2"/>
      <c r="P9" s="2"/>
    </row>
    <row r="10" spans="1:16">
      <c r="A10" s="2" t="s">
        <v>53</v>
      </c>
      <c r="B10" s="2" t="s">
        <v>54</v>
      </c>
      <c r="C10" s="2">
        <v>2</v>
      </c>
      <c r="D10" s="2" t="s">
        <v>55</v>
      </c>
      <c r="E10" s="2">
        <v>0.48902164910131102</v>
      </c>
      <c r="F10" s="2">
        <v>0.50340131014085499</v>
      </c>
      <c r="G10" s="11" t="s">
        <v>350</v>
      </c>
      <c r="H10" s="2" t="s">
        <v>114</v>
      </c>
      <c r="I10" s="2" t="s">
        <v>115</v>
      </c>
      <c r="J10" s="2"/>
      <c r="K10" s="2"/>
      <c r="L10" s="2"/>
      <c r="M10" s="2"/>
      <c r="N10" s="5"/>
      <c r="O10" s="2"/>
      <c r="P10" s="2"/>
    </row>
    <row r="11" spans="1:16">
      <c r="A11" s="2" t="s">
        <v>116</v>
      </c>
      <c r="B11" s="2" t="s">
        <v>117</v>
      </c>
      <c r="C11" s="2">
        <v>1</v>
      </c>
      <c r="D11" s="2" t="s">
        <v>118</v>
      </c>
      <c r="E11" s="2">
        <v>0.18009292448856901</v>
      </c>
      <c r="F11" s="2">
        <v>0.31595249910275303</v>
      </c>
      <c r="G11" s="11" t="s">
        <v>350</v>
      </c>
      <c r="H11" s="2" t="s">
        <v>119</v>
      </c>
      <c r="I11" s="3" t="s">
        <v>120</v>
      </c>
      <c r="J11" s="2"/>
      <c r="K11" s="2"/>
      <c r="L11" s="2"/>
      <c r="M11" s="2"/>
      <c r="N11" s="5"/>
      <c r="O11" s="2"/>
      <c r="P11" s="2"/>
    </row>
    <row r="12" spans="1:16">
      <c r="A12" s="2" t="s">
        <v>48</v>
      </c>
      <c r="B12" s="3" t="s">
        <v>49</v>
      </c>
      <c r="C12" s="2">
        <v>2</v>
      </c>
      <c r="D12" s="2" t="s">
        <v>50</v>
      </c>
      <c r="E12" s="2">
        <v>8.3281821745997797E-2</v>
      </c>
      <c r="F12" s="2">
        <v>0.16437201660394299</v>
      </c>
      <c r="G12" s="11" t="s">
        <v>350</v>
      </c>
      <c r="H12" s="2" t="s">
        <v>110</v>
      </c>
      <c r="I12" s="3" t="s">
        <v>111</v>
      </c>
      <c r="J12" s="2"/>
      <c r="K12" s="2"/>
      <c r="L12" s="2"/>
      <c r="M12" s="2"/>
      <c r="N12" s="2"/>
      <c r="O12" s="2"/>
      <c r="P12" s="2"/>
    </row>
    <row r="13" spans="1:16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5"/>
      <c r="O13" s="2"/>
      <c r="P13" s="2"/>
    </row>
    <row r="14" spans="1:16">
      <c r="A14" s="2" t="s">
        <v>9</v>
      </c>
      <c r="B14" s="2" t="s">
        <v>10</v>
      </c>
      <c r="C14" s="2">
        <v>10</v>
      </c>
      <c r="D14" s="2" t="s">
        <v>11</v>
      </c>
      <c r="E14" s="2">
        <v>0.92728271000832996</v>
      </c>
      <c r="F14" s="2">
        <v>0.87197110976221903</v>
      </c>
      <c r="G14" s="2" t="s">
        <v>123</v>
      </c>
      <c r="H14" s="2" t="s">
        <v>121</v>
      </c>
      <c r="I14" s="3" t="s">
        <v>122</v>
      </c>
      <c r="J14" s="2"/>
      <c r="K14" s="2"/>
      <c r="L14" s="2"/>
      <c r="M14" s="2"/>
      <c r="N14" s="5"/>
      <c r="O14" s="2"/>
      <c r="P14" s="2"/>
    </row>
    <row r="15" spans="1:16">
      <c r="A15" s="2" t="s">
        <v>58</v>
      </c>
      <c r="B15" s="2" t="s">
        <v>59</v>
      </c>
      <c r="C15" s="2">
        <v>7</v>
      </c>
      <c r="D15" s="2" t="s">
        <v>60</v>
      </c>
      <c r="E15" s="2">
        <v>4.8977157083474002E-3</v>
      </c>
      <c r="F15" s="2">
        <v>5.7569640782329103E-2</v>
      </c>
      <c r="G15" s="2" t="s">
        <v>123</v>
      </c>
      <c r="H15" s="2" t="s">
        <v>124</v>
      </c>
      <c r="I15" s="3" t="s">
        <v>125</v>
      </c>
      <c r="J15" s="2"/>
      <c r="K15" s="2"/>
      <c r="L15" s="2"/>
      <c r="M15" s="2"/>
      <c r="N15" s="2"/>
      <c r="O15" s="2" t="s">
        <v>126</v>
      </c>
      <c r="P15" s="2"/>
    </row>
    <row r="16" spans="1:16">
      <c r="A16" s="2" t="s">
        <v>48</v>
      </c>
      <c r="B16" s="3" t="s">
        <v>49</v>
      </c>
      <c r="C16" s="2">
        <v>5</v>
      </c>
      <c r="D16" s="2" t="s">
        <v>50</v>
      </c>
      <c r="E16" s="2">
        <v>1.1398871423059599E-2</v>
      </c>
      <c r="F16" s="2">
        <v>0.10049005070328799</v>
      </c>
      <c r="G16" s="2" t="s">
        <v>123</v>
      </c>
      <c r="H16" s="2" t="s">
        <v>127</v>
      </c>
      <c r="I16" s="2" t="s">
        <v>128</v>
      </c>
      <c r="J16" s="2"/>
      <c r="K16" s="2"/>
      <c r="L16" s="2"/>
      <c r="M16" s="2"/>
      <c r="N16" s="2"/>
      <c r="O16" s="2"/>
      <c r="P16" s="2"/>
    </row>
    <row r="20" spans="1:16">
      <c r="A20" s="2" t="s">
        <v>14</v>
      </c>
      <c r="B20" s="2" t="s">
        <v>15</v>
      </c>
      <c r="C20" s="2">
        <v>2</v>
      </c>
      <c r="D20" s="2" t="s">
        <v>16</v>
      </c>
      <c r="E20" s="2">
        <v>0.33139989068813902</v>
      </c>
      <c r="F20" s="2">
        <v>0.47307254177950298</v>
      </c>
      <c r="G20" s="11" t="s">
        <v>351</v>
      </c>
      <c r="H20" s="2" t="s">
        <v>129</v>
      </c>
      <c r="I20" s="2" t="s">
        <v>130</v>
      </c>
      <c r="J20" s="2"/>
      <c r="K20" s="2"/>
      <c r="L20" s="2"/>
      <c r="M20" s="2"/>
      <c r="N20" s="5"/>
      <c r="O20" s="2"/>
      <c r="P20" s="2"/>
    </row>
    <row r="21" spans="1:16">
      <c r="A21" s="2" t="s">
        <v>77</v>
      </c>
      <c r="B21" s="2" t="s">
        <v>78</v>
      </c>
      <c r="C21" s="2">
        <v>1</v>
      </c>
      <c r="D21" s="2" t="s">
        <v>79</v>
      </c>
      <c r="E21" s="2">
        <v>0.33706418601789601</v>
      </c>
      <c r="F21" s="2">
        <v>0.47307254177950298</v>
      </c>
      <c r="G21" s="11" t="s">
        <v>351</v>
      </c>
      <c r="H21" s="2" t="s">
        <v>131</v>
      </c>
      <c r="I21" s="2" t="s">
        <v>132</v>
      </c>
      <c r="J21" s="2"/>
      <c r="K21" s="2"/>
      <c r="L21" s="2"/>
      <c r="M21" s="2"/>
      <c r="N21" s="5"/>
      <c r="O21" s="2"/>
      <c r="P21" s="2"/>
    </row>
    <row r="22" spans="1:16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5"/>
      <c r="O22" s="2"/>
      <c r="P22" s="2"/>
    </row>
    <row r="23" spans="1:16" ht="17.25" customHeight="1">
      <c r="A23" s="2" t="s">
        <v>9</v>
      </c>
      <c r="B23" s="2" t="s">
        <v>10</v>
      </c>
      <c r="C23" s="2">
        <v>19</v>
      </c>
      <c r="D23" s="2" t="s">
        <v>11</v>
      </c>
      <c r="E23" s="2">
        <v>0.47788064800000002</v>
      </c>
      <c r="F23" s="2">
        <v>0.58893909499999997</v>
      </c>
      <c r="G23" s="2" t="s">
        <v>135</v>
      </c>
      <c r="H23" s="2" t="s">
        <v>133</v>
      </c>
      <c r="I23" s="3" t="s">
        <v>134</v>
      </c>
      <c r="J23" s="2"/>
      <c r="K23" s="2"/>
      <c r="L23" s="2"/>
      <c r="M23" s="2"/>
      <c r="N23" s="5"/>
      <c r="O23" s="2"/>
      <c r="P23" s="2"/>
    </row>
    <row r="24" spans="1:16">
      <c r="A24" s="2" t="s">
        <v>58</v>
      </c>
      <c r="B24" s="2" t="s">
        <v>59</v>
      </c>
      <c r="C24" s="2">
        <v>6</v>
      </c>
      <c r="D24" s="2" t="s">
        <v>60</v>
      </c>
      <c r="E24" s="2">
        <v>5.7862563999999998E-2</v>
      </c>
      <c r="F24" s="2">
        <v>0.201167769</v>
      </c>
      <c r="G24" s="2" t="s">
        <v>135</v>
      </c>
      <c r="H24" s="2" t="s">
        <v>136</v>
      </c>
      <c r="I24" s="11" t="s">
        <v>354</v>
      </c>
      <c r="J24" s="2"/>
      <c r="K24" s="2"/>
      <c r="L24" s="2"/>
      <c r="M24" s="2"/>
      <c r="N24" s="5"/>
      <c r="O24" s="2"/>
      <c r="P24" s="2"/>
    </row>
    <row r="25" spans="1:16">
      <c r="A25" s="2" t="s">
        <v>48</v>
      </c>
      <c r="B25" s="2" t="s">
        <v>49</v>
      </c>
      <c r="C25" s="2">
        <v>6</v>
      </c>
      <c r="D25" s="2" t="s">
        <v>50</v>
      </c>
      <c r="E25" s="2">
        <v>6.7773850000000004E-3</v>
      </c>
      <c r="F25" s="2">
        <v>4.1706986000000001E-2</v>
      </c>
      <c r="G25" s="2" t="s">
        <v>135</v>
      </c>
      <c r="H25" s="2" t="s">
        <v>137</v>
      </c>
      <c r="I25" s="3" t="s">
        <v>138</v>
      </c>
      <c r="J25" s="2"/>
      <c r="K25" s="2"/>
      <c r="L25" s="2"/>
      <c r="M25" s="2"/>
      <c r="N25" s="5"/>
      <c r="O25" s="2"/>
      <c r="P25" s="2"/>
    </row>
    <row r="26" spans="1:16">
      <c r="A26" s="2" t="s">
        <v>24</v>
      </c>
      <c r="B26" s="2" t="s">
        <v>25</v>
      </c>
      <c r="C26" s="2">
        <v>5</v>
      </c>
      <c r="D26" s="2" t="s">
        <v>26</v>
      </c>
      <c r="E26" s="2">
        <v>0.26754108399999998</v>
      </c>
      <c r="F26" s="2">
        <v>0.46528884100000001</v>
      </c>
      <c r="G26" s="2" t="s">
        <v>135</v>
      </c>
      <c r="H26" s="2" t="s">
        <v>139</v>
      </c>
      <c r="I26" s="3" t="s">
        <v>140</v>
      </c>
      <c r="J26" s="2"/>
      <c r="K26" s="2" t="s">
        <v>141</v>
      </c>
      <c r="L26" s="2"/>
      <c r="M26" s="2"/>
      <c r="N26" s="5"/>
      <c r="O26" s="2"/>
      <c r="P26" s="2"/>
    </row>
    <row r="27" spans="1:16">
      <c r="A27" s="2" t="s">
        <v>53</v>
      </c>
      <c r="B27" s="2" t="s">
        <v>54</v>
      </c>
      <c r="C27" s="2">
        <v>5</v>
      </c>
      <c r="D27" s="2" t="s">
        <v>55</v>
      </c>
      <c r="E27" s="2">
        <v>0.769513589</v>
      </c>
      <c r="F27" s="2">
        <v>0.77291486399999998</v>
      </c>
      <c r="G27" s="2" t="s">
        <v>135</v>
      </c>
      <c r="H27" s="2" t="s">
        <v>142</v>
      </c>
      <c r="I27" s="3" t="s">
        <v>143</v>
      </c>
      <c r="J27" s="2"/>
      <c r="K27" s="2"/>
      <c r="L27" s="2"/>
      <c r="M27" s="2"/>
      <c r="N27" s="5"/>
      <c r="O27" s="2"/>
      <c r="P27" s="2"/>
    </row>
    <row r="28" spans="1:16">
      <c r="A28" s="2" t="s">
        <v>77</v>
      </c>
      <c r="B28" s="2" t="s">
        <v>78</v>
      </c>
      <c r="C28" s="2">
        <v>4</v>
      </c>
      <c r="D28" s="2" t="s">
        <v>79</v>
      </c>
      <c r="E28" s="2">
        <v>6.8543002000000006E-2</v>
      </c>
      <c r="F28" s="2">
        <v>0.21933760599999999</v>
      </c>
      <c r="G28" s="2" t="s">
        <v>135</v>
      </c>
      <c r="H28" s="2" t="s">
        <v>144</v>
      </c>
      <c r="I28" s="3" t="s">
        <v>355</v>
      </c>
      <c r="J28" s="2"/>
      <c r="K28" s="2"/>
      <c r="L28" s="2"/>
      <c r="M28" s="2"/>
      <c r="N28" s="5"/>
      <c r="O28" s="2"/>
      <c r="P28" s="2"/>
    </row>
    <row r="29" spans="1:16">
      <c r="A29" s="2" t="s">
        <v>14</v>
      </c>
      <c r="B29" s="2" t="s">
        <v>15</v>
      </c>
      <c r="C29" s="2">
        <v>4</v>
      </c>
      <c r="D29" s="2" t="s">
        <v>16</v>
      </c>
      <c r="E29" s="2">
        <v>0.71940433199999998</v>
      </c>
      <c r="F29" s="2">
        <v>0.75726771800000003</v>
      </c>
      <c r="G29" s="2" t="s">
        <v>135</v>
      </c>
      <c r="H29" s="2" t="s">
        <v>145</v>
      </c>
      <c r="I29" s="3" t="s">
        <v>146</v>
      </c>
      <c r="J29" s="2"/>
      <c r="K29" s="2"/>
      <c r="L29" s="2"/>
      <c r="M29" s="2"/>
      <c r="N29" s="5"/>
      <c r="O29" s="2"/>
      <c r="P29" s="2"/>
    </row>
    <row r="30" spans="1:16">
      <c r="A30" s="2" t="s">
        <v>70</v>
      </c>
      <c r="B30" s="3" t="s">
        <v>71</v>
      </c>
      <c r="C30" s="2">
        <v>3</v>
      </c>
      <c r="D30" s="2" t="s">
        <v>72</v>
      </c>
      <c r="E30" s="2">
        <v>0.18190209399999999</v>
      </c>
      <c r="F30" s="2">
        <v>0.39330182400000002</v>
      </c>
      <c r="G30" s="2" t="s">
        <v>135</v>
      </c>
      <c r="H30" s="2" t="s">
        <v>147</v>
      </c>
      <c r="I30" s="3" t="s">
        <v>148</v>
      </c>
      <c r="J30" s="2"/>
      <c r="K30" s="2"/>
      <c r="L30" s="2"/>
      <c r="M30" s="2"/>
      <c r="N30" s="5"/>
      <c r="O30" s="2"/>
      <c r="P30" s="2"/>
    </row>
    <row r="31" spans="1:16">
      <c r="A31" s="2" t="s">
        <v>88</v>
      </c>
      <c r="B31" s="2" t="s">
        <v>89</v>
      </c>
      <c r="C31" s="2">
        <v>3</v>
      </c>
      <c r="D31" s="2" t="s">
        <v>16</v>
      </c>
      <c r="E31" s="2">
        <v>0.87287628399999995</v>
      </c>
      <c r="F31" s="2">
        <v>0.80450517600000004</v>
      </c>
      <c r="G31" s="2" t="s">
        <v>135</v>
      </c>
      <c r="H31" s="2" t="s">
        <v>149</v>
      </c>
      <c r="I31" s="3" t="s">
        <v>150</v>
      </c>
      <c r="J31" s="2"/>
      <c r="K31" s="2"/>
      <c r="L31" s="2"/>
      <c r="M31" s="2"/>
      <c r="N31" s="5"/>
      <c r="O31" s="2"/>
      <c r="P31" s="2"/>
    </row>
    <row r="32" spans="1:16">
      <c r="A32" s="2" t="s">
        <v>29</v>
      </c>
      <c r="B32" s="2" t="s">
        <v>30</v>
      </c>
      <c r="C32" s="2">
        <v>2</v>
      </c>
      <c r="D32" s="2" t="s">
        <v>31</v>
      </c>
      <c r="E32" s="2">
        <v>0.120727168</v>
      </c>
      <c r="F32" s="2">
        <v>0.31155398200000001</v>
      </c>
      <c r="G32" s="2" t="s">
        <v>135</v>
      </c>
      <c r="H32" s="2" t="s">
        <v>151</v>
      </c>
      <c r="I32" s="3" t="s">
        <v>152</v>
      </c>
      <c r="J32" s="2"/>
      <c r="K32" s="2"/>
      <c r="L32" s="2"/>
      <c r="M32" s="2"/>
      <c r="N32" s="5"/>
      <c r="O32" s="2"/>
      <c r="P32" s="2"/>
    </row>
    <row r="33" spans="1:16">
      <c r="A33" s="2" t="s">
        <v>39</v>
      </c>
      <c r="B33" s="2" t="s">
        <v>40</v>
      </c>
      <c r="C33" s="2">
        <v>2</v>
      </c>
      <c r="D33" s="2" t="s">
        <v>36</v>
      </c>
      <c r="E33" s="2">
        <v>0.7825763</v>
      </c>
      <c r="F33" s="2">
        <v>0.77291486399999998</v>
      </c>
      <c r="G33" s="2" t="s">
        <v>135</v>
      </c>
      <c r="H33" s="2" t="s">
        <v>153</v>
      </c>
      <c r="I33" s="3" t="s">
        <v>154</v>
      </c>
      <c r="J33" s="2"/>
      <c r="K33" s="2"/>
      <c r="L33" s="2"/>
      <c r="M33" s="2"/>
      <c r="N33" s="5"/>
      <c r="O33" s="2"/>
      <c r="P33" s="2"/>
    </row>
    <row r="34" spans="1:16">
      <c r="A34" s="2" t="s">
        <v>34</v>
      </c>
      <c r="B34" s="2" t="s">
        <v>35</v>
      </c>
      <c r="C34" s="2">
        <v>2</v>
      </c>
      <c r="D34" s="2" t="s">
        <v>36</v>
      </c>
      <c r="E34" s="2">
        <v>0.7825763</v>
      </c>
      <c r="F34" s="2">
        <v>0.77291486399999998</v>
      </c>
      <c r="G34" s="2" t="s">
        <v>135</v>
      </c>
      <c r="H34" s="2" t="s">
        <v>155</v>
      </c>
      <c r="I34" s="3" t="s">
        <v>156</v>
      </c>
      <c r="J34" s="2"/>
      <c r="K34" s="2"/>
      <c r="L34" s="2"/>
      <c r="M34" s="2"/>
      <c r="N34" s="5"/>
      <c r="O34" s="2"/>
      <c r="P34" s="2"/>
    </row>
    <row r="35" spans="1:16">
      <c r="A35" s="2" t="s">
        <v>43</v>
      </c>
      <c r="B35" s="2" t="s">
        <v>44</v>
      </c>
      <c r="C35" s="2">
        <v>1</v>
      </c>
      <c r="D35" s="2" t="s">
        <v>45</v>
      </c>
      <c r="E35" s="2">
        <v>0.33050259399999998</v>
      </c>
      <c r="F35" s="2">
        <v>0.49887184000000001</v>
      </c>
      <c r="G35" s="2" t="s">
        <v>135</v>
      </c>
      <c r="H35" s="2" t="s">
        <v>157</v>
      </c>
      <c r="I35" s="2" t="s">
        <v>158</v>
      </c>
      <c r="J35" s="2"/>
      <c r="K35" s="2"/>
      <c r="L35" s="2"/>
      <c r="M35" s="2"/>
      <c r="N35" s="2"/>
      <c r="O35" s="2"/>
      <c r="P35" s="2"/>
    </row>
    <row r="36" spans="1:16">
      <c r="A36" s="2" t="s">
        <v>116</v>
      </c>
      <c r="B36" s="2" t="s">
        <v>117</v>
      </c>
      <c r="C36" s="2">
        <v>1</v>
      </c>
      <c r="D36" s="2" t="s">
        <v>118</v>
      </c>
      <c r="E36" s="2">
        <v>0.552058092</v>
      </c>
      <c r="F36" s="2">
        <v>0.64006735299999995</v>
      </c>
      <c r="G36" s="2" t="s">
        <v>135</v>
      </c>
      <c r="H36" s="2" t="s">
        <v>157</v>
      </c>
      <c r="I36" s="2" t="s">
        <v>158</v>
      </c>
      <c r="J36" s="2"/>
      <c r="K36" s="2"/>
      <c r="L36" s="2"/>
      <c r="M36" s="2"/>
      <c r="N36" s="2"/>
      <c r="O36" s="2"/>
      <c r="P36" s="2"/>
    </row>
    <row r="37" spans="1:16">
      <c r="A37" s="2" t="s">
        <v>84</v>
      </c>
      <c r="B37" s="2" t="s">
        <v>85</v>
      </c>
      <c r="C37" s="2">
        <v>1</v>
      </c>
      <c r="D37" s="2" t="s">
        <v>67</v>
      </c>
      <c r="E37" s="2">
        <v>0.89792669300000005</v>
      </c>
      <c r="F37" s="2">
        <v>0.80450517600000004</v>
      </c>
      <c r="G37" s="2" t="s">
        <v>135</v>
      </c>
      <c r="H37" s="2" t="s">
        <v>159</v>
      </c>
      <c r="I37" s="2" t="s">
        <v>160</v>
      </c>
      <c r="J37" s="7"/>
      <c r="K37" s="7"/>
      <c r="L37" s="7"/>
      <c r="M37" s="7"/>
      <c r="N37" s="7"/>
      <c r="O37" s="7"/>
      <c r="P37" s="7"/>
    </row>
    <row r="38" spans="1:16">
      <c r="A38" s="7" t="s">
        <v>161</v>
      </c>
      <c r="B38" s="7" t="s">
        <v>162</v>
      </c>
      <c r="C38" s="7">
        <v>1</v>
      </c>
      <c r="D38" s="7" t="s">
        <v>36</v>
      </c>
      <c r="E38" s="7">
        <v>0.94803505499999996</v>
      </c>
      <c r="F38" s="7">
        <v>0.80450517600000004</v>
      </c>
      <c r="G38" s="2" t="s">
        <v>135</v>
      </c>
      <c r="H38" s="7" t="s">
        <v>163</v>
      </c>
      <c r="I38" s="7" t="s">
        <v>164</v>
      </c>
      <c r="J38" s="2"/>
      <c r="K38" s="2"/>
      <c r="L38" s="2"/>
      <c r="M38" s="2"/>
      <c r="N38" s="2"/>
      <c r="O38" s="2"/>
      <c r="P38" s="2"/>
    </row>
    <row r="57" spans="1:16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5"/>
      <c r="O57" s="2"/>
      <c r="P57" s="2"/>
    </row>
    <row r="58" spans="1:16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5"/>
      <c r="O58" s="2"/>
      <c r="P58" s="2"/>
    </row>
    <row r="59" spans="1:16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5"/>
      <c r="O59" s="2"/>
      <c r="P59" s="2"/>
    </row>
    <row r="60" spans="1:16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5"/>
      <c r="O60" s="2"/>
      <c r="P60" s="2"/>
    </row>
    <row r="61" spans="1:16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5"/>
      <c r="O61" s="2"/>
      <c r="P61" s="2"/>
    </row>
    <row r="62" spans="1:16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5"/>
      <c r="O62" s="2"/>
      <c r="P62" s="2"/>
    </row>
    <row r="63" spans="1:16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5"/>
      <c r="O63" s="2"/>
      <c r="P63" s="2"/>
    </row>
    <row r="64" spans="1:16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5"/>
      <c r="O64" s="2"/>
      <c r="P64" s="2"/>
    </row>
    <row r="65" spans="1:16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5"/>
      <c r="O65" s="2"/>
      <c r="P65" s="2"/>
    </row>
    <row r="66" spans="1:16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5"/>
      <c r="O66" s="2"/>
      <c r="P66" s="2"/>
    </row>
    <row r="67" spans="1:16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5"/>
      <c r="O67" s="2"/>
      <c r="P67" s="2"/>
    </row>
    <row r="68" spans="1:16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5"/>
      <c r="O68" s="2"/>
      <c r="P68" s="2"/>
    </row>
    <row r="69" spans="1:16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5"/>
      <c r="O69" s="2"/>
      <c r="P69" s="2"/>
    </row>
    <row r="70" spans="1:16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5"/>
      <c r="O70" s="2"/>
      <c r="P70" s="2"/>
    </row>
    <row r="71" spans="1:16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5"/>
      <c r="O71" s="2"/>
      <c r="P71" s="2"/>
    </row>
    <row r="72" spans="1:16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5"/>
      <c r="O72" s="2"/>
      <c r="P72" s="2"/>
    </row>
    <row r="73" spans="1:16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5"/>
      <c r="O73" s="2"/>
      <c r="P73" s="2"/>
    </row>
    <row r="74" spans="1:16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5"/>
      <c r="O74" s="2"/>
      <c r="P74" s="2"/>
    </row>
    <row r="75" spans="1:16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5"/>
      <c r="O75" s="2"/>
      <c r="P75" s="2"/>
    </row>
    <row r="76" spans="1:16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5"/>
      <c r="O76" s="2"/>
      <c r="P76" s="2"/>
    </row>
    <row r="77" spans="1:16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5"/>
      <c r="O77" s="2"/>
      <c r="P77" s="2"/>
    </row>
    <row r="78" spans="1:16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5"/>
      <c r="O78" s="2"/>
      <c r="P78" s="2"/>
    </row>
    <row r="79" spans="1:16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5"/>
      <c r="O79" s="2"/>
      <c r="P79" s="2"/>
    </row>
    <row r="80" spans="1:16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5"/>
      <c r="O80" s="2"/>
      <c r="P80" s="2"/>
    </row>
    <row r="81" spans="1:16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5"/>
      <c r="O81" s="2"/>
      <c r="P81" s="2"/>
    </row>
    <row r="82" spans="1:16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5"/>
      <c r="O82" s="2"/>
      <c r="P82" s="2"/>
    </row>
    <row r="83" spans="1:16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5"/>
      <c r="O83" s="2"/>
      <c r="P83" s="2"/>
    </row>
    <row r="84" spans="1:16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5"/>
      <c r="O84" s="2"/>
      <c r="P84" s="2"/>
    </row>
    <row r="85" spans="1:16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5"/>
      <c r="O85" s="2"/>
      <c r="P85" s="2"/>
    </row>
    <row r="86" spans="1:16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5"/>
      <c r="O86" s="2"/>
      <c r="P86" s="2"/>
    </row>
    <row r="87" spans="1:16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5"/>
      <c r="O87" s="2"/>
      <c r="P87" s="2"/>
    </row>
    <row r="88" spans="1:16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5"/>
      <c r="O88" s="2"/>
      <c r="P88" s="2"/>
    </row>
    <row r="89" spans="1:16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5"/>
      <c r="O89" s="2"/>
      <c r="P89" s="2"/>
    </row>
    <row r="90" spans="1:16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5"/>
      <c r="O90" s="2"/>
      <c r="P90" s="2"/>
    </row>
    <row r="91" spans="1:16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5"/>
      <c r="O91" s="2"/>
      <c r="P91" s="2"/>
    </row>
    <row r="92" spans="1:16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5"/>
      <c r="O92" s="2"/>
      <c r="P92" s="2"/>
    </row>
    <row r="93" spans="1:16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5"/>
      <c r="O93" s="2"/>
      <c r="P93" s="2"/>
    </row>
    <row r="94" spans="1:16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5"/>
      <c r="O94" s="2"/>
      <c r="P94" s="2"/>
    </row>
    <row r="95" spans="1:16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5"/>
      <c r="O95" s="2"/>
      <c r="P95" s="2"/>
    </row>
    <row r="96" spans="1:16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5"/>
      <c r="O96" s="2"/>
      <c r="P96" s="2"/>
    </row>
    <row r="97" spans="1:16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5"/>
      <c r="O97" s="2"/>
      <c r="P97" s="2"/>
    </row>
    <row r="98" spans="1:16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5"/>
      <c r="O98" s="2"/>
      <c r="P98" s="2"/>
    </row>
    <row r="99" spans="1:16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5"/>
      <c r="O99" s="2"/>
      <c r="P99" s="2"/>
    </row>
    <row r="100" spans="1:16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5"/>
      <c r="O100" s="2"/>
      <c r="P100" s="2"/>
    </row>
    <row r="101" spans="1:16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5"/>
      <c r="O101" s="2"/>
      <c r="P101" s="2"/>
    </row>
    <row r="102" spans="1:16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5"/>
      <c r="O102" s="2"/>
      <c r="P102" s="2"/>
    </row>
    <row r="103" spans="1:16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5"/>
      <c r="O103" s="2"/>
      <c r="P103" s="2"/>
    </row>
    <row r="104" spans="1:16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5"/>
      <c r="O104" s="2"/>
      <c r="P104" s="2"/>
    </row>
    <row r="105" spans="1:16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5"/>
      <c r="O105" s="2"/>
      <c r="P105" s="2"/>
    </row>
    <row r="106" spans="1:16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5"/>
      <c r="O106" s="2"/>
      <c r="P106" s="2"/>
    </row>
    <row r="107" spans="1:16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5"/>
      <c r="O107" s="2"/>
      <c r="P107" s="2"/>
    </row>
    <row r="108" spans="1:16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5"/>
      <c r="O108" s="2"/>
      <c r="P108" s="2"/>
    </row>
    <row r="109" spans="1:16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5"/>
      <c r="O109" s="2"/>
      <c r="P109" s="2"/>
    </row>
    <row r="110" spans="1:16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5"/>
      <c r="O110" s="2"/>
      <c r="P110" s="2"/>
    </row>
  </sheetData>
  <sortState ref="A23:I37">
    <sortCondition descending="1" ref="C16"/>
  </sortState>
  <mergeCells count="1">
    <mergeCell ref="G1:P1"/>
  </mergeCells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8"/>
  <sheetViews>
    <sheetView workbookViewId="0">
      <selection sqref="A1:I1"/>
    </sheetView>
  </sheetViews>
  <sheetFormatPr defaultColWidth="9" defaultRowHeight="14.4"/>
  <cols>
    <col min="2" max="2" width="56.109375" customWidth="1"/>
    <col min="3" max="3" width="15.77734375" customWidth="1"/>
    <col min="4" max="4" width="12.77734375" customWidth="1"/>
    <col min="5" max="5" width="12.21875" customWidth="1"/>
    <col min="6" max="6" width="12.109375" customWidth="1"/>
    <col min="7" max="7" width="13.6640625" customWidth="1"/>
    <col min="8" max="8" width="17" customWidth="1"/>
    <col min="9" max="9" width="48.88671875" customWidth="1"/>
  </cols>
  <sheetData>
    <row r="1" spans="1:16">
      <c r="A1" s="24" t="s">
        <v>358</v>
      </c>
      <c r="B1" s="25"/>
      <c r="C1" s="25"/>
      <c r="D1" s="25"/>
      <c r="E1" s="25"/>
      <c r="F1" s="25"/>
      <c r="G1" s="25"/>
      <c r="H1" s="25"/>
      <c r="I1" s="25"/>
    </row>
    <row r="2" spans="1:16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345</v>
      </c>
      <c r="H2" s="2" t="s">
        <v>6</v>
      </c>
      <c r="I2" s="2" t="s">
        <v>7</v>
      </c>
      <c r="J2" s="2"/>
      <c r="L2" s="4"/>
    </row>
    <row r="3" spans="1:16">
      <c r="A3" s="2" t="s">
        <v>14</v>
      </c>
      <c r="B3" s="2" t="s">
        <v>15</v>
      </c>
      <c r="C3" s="2">
        <v>3</v>
      </c>
      <c r="D3" s="2" t="s">
        <v>16</v>
      </c>
      <c r="E3" s="2">
        <v>3.95555053000387E-2</v>
      </c>
      <c r="F3" s="2">
        <v>0.15267037133348299</v>
      </c>
      <c r="G3" s="11" t="s">
        <v>346</v>
      </c>
      <c r="H3" s="2" t="s">
        <v>165</v>
      </c>
      <c r="I3" s="2" t="s">
        <v>166</v>
      </c>
      <c r="J3" s="2"/>
      <c r="L3" s="4"/>
    </row>
    <row r="4" spans="1:16">
      <c r="L4" s="4"/>
    </row>
    <row r="5" spans="1:16" s="14" customFormat="1">
      <c r="A5" s="7" t="s">
        <v>92</v>
      </c>
      <c r="B5" s="7" t="s">
        <v>93</v>
      </c>
      <c r="C5" s="7">
        <v>6</v>
      </c>
      <c r="D5" s="7" t="s">
        <v>94</v>
      </c>
      <c r="E5" s="7">
        <v>1.0111168847238001E-4</v>
      </c>
      <c r="F5" s="7">
        <v>1.15302802643942E-3</v>
      </c>
      <c r="G5" s="12" t="s">
        <v>347</v>
      </c>
      <c r="H5" s="12" t="s">
        <v>322</v>
      </c>
      <c r="I5" s="12" t="s">
        <v>324</v>
      </c>
      <c r="J5" s="7"/>
      <c r="K5" s="7"/>
      <c r="L5" s="16"/>
      <c r="N5" s="17"/>
    </row>
    <row r="6" spans="1:16">
      <c r="A6" s="2" t="s">
        <v>14</v>
      </c>
      <c r="B6" s="2" t="s">
        <v>15</v>
      </c>
      <c r="C6" s="2">
        <v>5</v>
      </c>
      <c r="D6" s="2" t="s">
        <v>16</v>
      </c>
      <c r="E6" s="2">
        <v>8.2354802992315596E-2</v>
      </c>
      <c r="F6" s="2">
        <v>0.20124293964287601</v>
      </c>
      <c r="G6" s="12" t="s">
        <v>347</v>
      </c>
      <c r="H6" s="2" t="s">
        <v>168</v>
      </c>
      <c r="I6" s="3" t="s">
        <v>169</v>
      </c>
      <c r="J6" s="2"/>
      <c r="K6" s="2"/>
      <c r="L6" s="4"/>
    </row>
    <row r="7" spans="1:16">
      <c r="A7" s="2" t="s">
        <v>9</v>
      </c>
      <c r="B7" s="2" t="s">
        <v>10</v>
      </c>
      <c r="C7" s="2">
        <v>5</v>
      </c>
      <c r="D7" s="2" t="s">
        <v>11</v>
      </c>
      <c r="E7" s="2">
        <v>0.95956913657073195</v>
      </c>
      <c r="F7" s="2">
        <v>0.77080147642278696</v>
      </c>
      <c r="G7" s="12" t="s">
        <v>347</v>
      </c>
      <c r="H7" s="2" t="s">
        <v>170</v>
      </c>
      <c r="I7" s="11" t="s">
        <v>353</v>
      </c>
      <c r="J7" s="2"/>
      <c r="K7" s="2"/>
      <c r="L7" s="5"/>
      <c r="M7" s="2"/>
      <c r="N7" s="2"/>
      <c r="O7" s="2"/>
      <c r="P7" s="2"/>
    </row>
    <row r="8" spans="1:16">
      <c r="A8" s="2" t="s">
        <v>48</v>
      </c>
      <c r="B8" s="2" t="s">
        <v>49</v>
      </c>
      <c r="C8" s="2">
        <v>4</v>
      </c>
      <c r="D8" s="2" t="s">
        <v>50</v>
      </c>
      <c r="E8" s="2">
        <v>1.13065609364314E-2</v>
      </c>
      <c r="F8" s="2">
        <v>5.15737867275817E-2</v>
      </c>
      <c r="G8" s="12" t="s">
        <v>347</v>
      </c>
      <c r="H8" s="2" t="s">
        <v>171</v>
      </c>
      <c r="I8" s="3" t="s">
        <v>172</v>
      </c>
      <c r="J8" s="2"/>
      <c r="K8" s="2"/>
      <c r="L8" s="5"/>
      <c r="M8" s="2"/>
      <c r="N8" s="2"/>
      <c r="O8" s="2"/>
      <c r="P8" s="2"/>
    </row>
    <row r="9" spans="1:16">
      <c r="A9" s="2" t="s">
        <v>29</v>
      </c>
      <c r="B9" s="2" t="s">
        <v>30</v>
      </c>
      <c r="C9" s="2">
        <v>3</v>
      </c>
      <c r="D9" s="2" t="s">
        <v>31</v>
      </c>
      <c r="E9" s="2">
        <v>2.13037566790529E-3</v>
      </c>
      <c r="F9" s="2">
        <v>2.0823220814111799E-2</v>
      </c>
      <c r="G9" s="12" t="s">
        <v>347</v>
      </c>
      <c r="H9" s="2" t="s">
        <v>173</v>
      </c>
      <c r="I9" s="3" t="s">
        <v>174</v>
      </c>
      <c r="J9" s="2"/>
      <c r="K9" s="2"/>
      <c r="L9" s="5"/>
      <c r="M9" s="2"/>
      <c r="N9" s="2"/>
      <c r="O9" s="2"/>
      <c r="P9" s="2"/>
    </row>
    <row r="10" spans="1:16" s="14" customFormat="1">
      <c r="A10" s="7" t="s">
        <v>58</v>
      </c>
      <c r="B10" s="7" t="s">
        <v>59</v>
      </c>
      <c r="C10" s="7">
        <v>3</v>
      </c>
      <c r="D10" s="7" t="s">
        <v>60</v>
      </c>
      <c r="E10" s="7">
        <v>0.16764273788273301</v>
      </c>
      <c r="F10" s="7">
        <v>0.29695792821772099</v>
      </c>
      <c r="G10" s="12" t="s">
        <v>347</v>
      </c>
      <c r="H10" s="7" t="s">
        <v>317</v>
      </c>
      <c r="I10" s="12" t="s">
        <v>325</v>
      </c>
      <c r="J10" s="7"/>
      <c r="K10" s="7"/>
      <c r="L10" s="15"/>
      <c r="M10" s="7"/>
      <c r="N10" s="7"/>
      <c r="O10" s="7"/>
      <c r="P10" s="7"/>
    </row>
    <row r="11" spans="1:16">
      <c r="A11" s="2" t="s">
        <v>24</v>
      </c>
      <c r="B11" s="2" t="s">
        <v>25</v>
      </c>
      <c r="C11" s="2">
        <v>2</v>
      </c>
      <c r="D11" s="2" t="s">
        <v>26</v>
      </c>
      <c r="E11" s="2">
        <v>0.52715942531333404</v>
      </c>
      <c r="F11" s="2">
        <v>0.60114671307660905</v>
      </c>
      <c r="G11" s="12" t="s">
        <v>347</v>
      </c>
      <c r="H11" s="2" t="s">
        <v>175</v>
      </c>
      <c r="I11" s="2" t="s">
        <v>176</v>
      </c>
      <c r="J11" s="2"/>
      <c r="K11" s="2"/>
      <c r="L11" s="5"/>
      <c r="M11" s="2"/>
      <c r="N11" s="2"/>
      <c r="O11" s="2"/>
      <c r="P11" s="2"/>
    </row>
    <row r="12" spans="1:16">
      <c r="A12" s="2" t="s">
        <v>53</v>
      </c>
      <c r="B12" s="2" t="s">
        <v>54</v>
      </c>
      <c r="C12" s="2">
        <v>2</v>
      </c>
      <c r="D12" s="2" t="s">
        <v>55</v>
      </c>
      <c r="E12" s="2">
        <v>0.82861005885078698</v>
      </c>
      <c r="F12" s="2">
        <v>0.76022966827458704</v>
      </c>
      <c r="G12" s="12" t="s">
        <v>347</v>
      </c>
      <c r="H12" s="2" t="s">
        <v>177</v>
      </c>
      <c r="I12" s="3" t="s">
        <v>178</v>
      </c>
      <c r="J12" s="2"/>
      <c r="K12" s="2"/>
      <c r="L12" s="5"/>
      <c r="M12" s="2"/>
      <c r="N12" s="2"/>
      <c r="O12" s="2"/>
      <c r="P12" s="2"/>
    </row>
    <row r="13" spans="1:16" s="14" customFormat="1">
      <c r="A13" s="7" t="s">
        <v>77</v>
      </c>
      <c r="B13" s="7" t="s">
        <v>78</v>
      </c>
      <c r="C13" s="7">
        <v>2</v>
      </c>
      <c r="D13" s="7" t="s">
        <v>79</v>
      </c>
      <c r="E13" s="7">
        <v>0.19096679076154999</v>
      </c>
      <c r="F13" s="7">
        <v>0.29695792821772099</v>
      </c>
      <c r="G13" s="12" t="s">
        <v>347</v>
      </c>
      <c r="H13" s="7" t="s">
        <v>318</v>
      </c>
      <c r="I13" s="12" t="s">
        <v>326</v>
      </c>
      <c r="J13" s="7"/>
      <c r="K13" s="7"/>
      <c r="L13" s="7"/>
      <c r="M13" s="7"/>
      <c r="N13" s="7"/>
      <c r="O13" s="7"/>
      <c r="P13" s="7"/>
    </row>
    <row r="14" spans="1:16" s="14" customFormat="1">
      <c r="A14" s="7" t="s">
        <v>70</v>
      </c>
      <c r="B14" s="7" t="s">
        <v>71</v>
      </c>
      <c r="C14" s="7">
        <v>2</v>
      </c>
      <c r="D14" s="7" t="s">
        <v>72</v>
      </c>
      <c r="E14" s="7">
        <v>0.1680843243397</v>
      </c>
      <c r="F14" s="7">
        <v>0.29695792821772099</v>
      </c>
      <c r="G14" s="12" t="s">
        <v>347</v>
      </c>
      <c r="H14" s="7" t="s">
        <v>319</v>
      </c>
      <c r="I14" s="12" t="s">
        <v>327</v>
      </c>
      <c r="J14" s="7"/>
      <c r="K14" s="7"/>
      <c r="L14" s="13"/>
      <c r="M14" s="7"/>
      <c r="N14" s="7"/>
      <c r="O14" s="7"/>
      <c r="P14" s="7"/>
    </row>
    <row r="15" spans="1:16" s="14" customFormat="1">
      <c r="A15" s="7" t="s">
        <v>43</v>
      </c>
      <c r="B15" s="7" t="s">
        <v>44</v>
      </c>
      <c r="C15" s="7">
        <v>1</v>
      </c>
      <c r="D15" s="7" t="s">
        <v>45</v>
      </c>
      <c r="E15" s="7">
        <v>0.174969109914001</v>
      </c>
      <c r="F15" s="7">
        <v>0.29695792821772099</v>
      </c>
      <c r="G15" s="12" t="s">
        <v>347</v>
      </c>
      <c r="H15" s="7" t="s">
        <v>179</v>
      </c>
      <c r="I15" s="7" t="s">
        <v>180</v>
      </c>
      <c r="J15" s="7"/>
      <c r="K15" s="7"/>
      <c r="L15" s="13"/>
      <c r="M15" s="7"/>
      <c r="N15" s="7"/>
      <c r="O15" s="7"/>
      <c r="P15" s="7"/>
    </row>
    <row r="16" spans="1:16" s="14" customFormat="1">
      <c r="A16" s="7" t="s">
        <v>116</v>
      </c>
      <c r="B16" s="7" t="s">
        <v>117</v>
      </c>
      <c r="C16" s="7">
        <v>1</v>
      </c>
      <c r="D16" s="7" t="s">
        <v>118</v>
      </c>
      <c r="E16" s="7">
        <v>0.319524216029481</v>
      </c>
      <c r="F16" s="7">
        <v>0.43724366404034198</v>
      </c>
      <c r="G16" s="12" t="s">
        <v>347</v>
      </c>
      <c r="H16" s="7" t="s">
        <v>179</v>
      </c>
      <c r="I16" s="7" t="s">
        <v>180</v>
      </c>
      <c r="J16" s="7"/>
      <c r="K16" s="7"/>
      <c r="L16" s="13"/>
      <c r="M16" s="7"/>
      <c r="N16" s="7"/>
      <c r="O16" s="7"/>
      <c r="P16" s="7"/>
    </row>
    <row r="17" spans="1:18" s="14" customFormat="1">
      <c r="A17" s="7" t="s">
        <v>39</v>
      </c>
      <c r="B17" s="7" t="s">
        <v>40</v>
      </c>
      <c r="C17" s="7">
        <v>1</v>
      </c>
      <c r="D17" s="7" t="s">
        <v>36</v>
      </c>
      <c r="E17" s="7">
        <v>0.75763748006966503</v>
      </c>
      <c r="F17" s="7">
        <v>0.73011766055638605</v>
      </c>
      <c r="G17" s="12" t="s">
        <v>347</v>
      </c>
      <c r="H17" s="7" t="s">
        <v>179</v>
      </c>
      <c r="I17" s="7" t="s">
        <v>180</v>
      </c>
      <c r="J17" s="7"/>
      <c r="K17" s="7"/>
      <c r="L17" s="13"/>
      <c r="M17" s="7"/>
      <c r="N17" s="7"/>
      <c r="O17" s="7"/>
      <c r="P17" s="7"/>
    </row>
    <row r="18" spans="1:18" s="14" customFormat="1">
      <c r="A18" s="7" t="s">
        <v>19</v>
      </c>
      <c r="B18" s="7" t="s">
        <v>20</v>
      </c>
      <c r="C18" s="7">
        <v>1</v>
      </c>
      <c r="D18" s="7" t="s">
        <v>21</v>
      </c>
      <c r="E18" s="7">
        <v>0.92965457892297798</v>
      </c>
      <c r="F18" s="7">
        <v>0.77080147642278696</v>
      </c>
      <c r="G18" s="12" t="s">
        <v>347</v>
      </c>
      <c r="H18" s="7" t="s">
        <v>320</v>
      </c>
      <c r="I18" s="12" t="s">
        <v>328</v>
      </c>
      <c r="J18" s="7"/>
      <c r="K18" s="7"/>
      <c r="L18" s="13"/>
      <c r="M18" s="7"/>
      <c r="N18" s="7"/>
      <c r="O18" s="7"/>
      <c r="P18" s="7"/>
    </row>
    <row r="22" spans="1:18" s="1" customFormat="1">
      <c r="A22" s="2" t="s">
        <v>14</v>
      </c>
      <c r="B22" s="2" t="s">
        <v>15</v>
      </c>
      <c r="C22" s="2">
        <v>5</v>
      </c>
      <c r="D22" s="2" t="s">
        <v>16</v>
      </c>
      <c r="E22" s="2">
        <v>3.2210036433097902E-2</v>
      </c>
      <c r="F22" s="2">
        <v>0.248638877729177</v>
      </c>
      <c r="G22" s="11" t="s">
        <v>348</v>
      </c>
      <c r="H22" s="2" t="s">
        <v>181</v>
      </c>
      <c r="I22" s="3" t="s">
        <v>182</v>
      </c>
      <c r="J22" s="2"/>
      <c r="K22" s="2"/>
      <c r="L22" s="5"/>
      <c r="M22" s="2"/>
      <c r="N22" s="2"/>
      <c r="O22" s="2"/>
      <c r="P22" s="2"/>
      <c r="Q22" s="2"/>
      <c r="R22" s="2"/>
    </row>
    <row r="23" spans="1:18">
      <c r="A23" s="2" t="s">
        <v>9</v>
      </c>
      <c r="B23" s="2" t="s">
        <v>10</v>
      </c>
      <c r="C23" s="2">
        <v>5</v>
      </c>
      <c r="D23" s="2" t="s">
        <v>11</v>
      </c>
      <c r="E23" s="2">
        <v>0.84584806969555504</v>
      </c>
      <c r="F23" s="2">
        <v>0.85165480701611995</v>
      </c>
      <c r="G23" s="11" t="s">
        <v>348</v>
      </c>
      <c r="H23" s="2" t="s">
        <v>184</v>
      </c>
      <c r="I23" s="2" t="s">
        <v>185</v>
      </c>
      <c r="J23" s="2"/>
      <c r="K23" s="2"/>
      <c r="L23" s="5"/>
    </row>
    <row r="24" spans="1:18">
      <c r="A24" s="2" t="s">
        <v>53</v>
      </c>
      <c r="B24" s="2" t="s">
        <v>54</v>
      </c>
      <c r="C24" s="2">
        <v>2</v>
      </c>
      <c r="D24" s="2" t="s">
        <v>55</v>
      </c>
      <c r="E24" s="2">
        <v>0.70035398274179705</v>
      </c>
      <c r="F24" s="2">
        <v>0.81997234036106903</v>
      </c>
      <c r="G24" s="11" t="s">
        <v>348</v>
      </c>
      <c r="H24" s="2" t="s">
        <v>186</v>
      </c>
      <c r="I24" s="2" t="s">
        <v>187</v>
      </c>
      <c r="J24" s="2"/>
      <c r="K24" s="2"/>
      <c r="L24" s="2"/>
    </row>
    <row r="25" spans="1:18">
      <c r="A25" s="2" t="s">
        <v>77</v>
      </c>
      <c r="B25" s="2" t="s">
        <v>78</v>
      </c>
      <c r="C25" s="2">
        <v>1</v>
      </c>
      <c r="D25" s="2" t="s">
        <v>79</v>
      </c>
      <c r="E25" s="2">
        <v>0.47188963820325203</v>
      </c>
      <c r="F25" s="2">
        <v>0.81997234036106903</v>
      </c>
      <c r="G25" s="11" t="s">
        <v>348</v>
      </c>
      <c r="H25" s="2" t="s">
        <v>188</v>
      </c>
      <c r="I25" s="2" t="s">
        <v>189</v>
      </c>
      <c r="J25" s="2"/>
      <c r="K25" s="2"/>
      <c r="L25" s="2"/>
    </row>
    <row r="26" spans="1:18">
      <c r="A26" s="2" t="s">
        <v>39</v>
      </c>
      <c r="B26" s="2" t="s">
        <v>40</v>
      </c>
      <c r="C26" s="2">
        <v>1</v>
      </c>
      <c r="D26" s="2" t="s">
        <v>36</v>
      </c>
      <c r="E26" s="2">
        <v>0.66139768459650705</v>
      </c>
      <c r="F26" s="2">
        <v>0.81997234036106903</v>
      </c>
      <c r="G26" s="11" t="s">
        <v>348</v>
      </c>
      <c r="H26" s="2" t="s">
        <v>190</v>
      </c>
      <c r="I26" s="2" t="s">
        <v>191</v>
      </c>
      <c r="J26" s="2"/>
      <c r="K26" s="2"/>
      <c r="L26" s="2"/>
    </row>
    <row r="27" spans="1:18">
      <c r="A27" s="2" t="s">
        <v>34</v>
      </c>
      <c r="B27" s="2" t="s">
        <v>35</v>
      </c>
      <c r="C27" s="2">
        <v>1</v>
      </c>
      <c r="D27" s="2" t="s">
        <v>36</v>
      </c>
      <c r="E27" s="2">
        <v>0.66139768459650705</v>
      </c>
      <c r="F27" s="2">
        <v>0.81997234036106903</v>
      </c>
      <c r="G27" s="11" t="s">
        <v>348</v>
      </c>
      <c r="H27" s="2" t="s">
        <v>192</v>
      </c>
      <c r="I27" s="2" t="s">
        <v>193</v>
      </c>
      <c r="J27" s="2"/>
      <c r="K27" s="2"/>
      <c r="L27" s="2"/>
    </row>
    <row r="28" spans="1:18">
      <c r="A28" s="2" t="s">
        <v>58</v>
      </c>
      <c r="B28" s="2" t="s">
        <v>59</v>
      </c>
      <c r="C28" s="2">
        <v>1</v>
      </c>
      <c r="D28" s="2" t="s">
        <v>60</v>
      </c>
      <c r="E28" s="2">
        <v>0.67775446975295095</v>
      </c>
      <c r="F28" s="2">
        <v>0.81997234036106903</v>
      </c>
      <c r="G28" s="11" t="s">
        <v>348</v>
      </c>
      <c r="H28" s="2" t="s">
        <v>194</v>
      </c>
      <c r="I28" s="2" t="s">
        <v>195</v>
      </c>
      <c r="J28" s="2"/>
      <c r="K28" s="2"/>
      <c r="L28" s="2"/>
    </row>
    <row r="29" spans="1:18">
      <c r="A29" s="2" t="s">
        <v>24</v>
      </c>
      <c r="B29" s="2" t="s">
        <v>25</v>
      </c>
      <c r="C29" s="2">
        <v>1</v>
      </c>
      <c r="D29" s="2" t="s">
        <v>26</v>
      </c>
      <c r="E29" s="2">
        <v>0.74851805368397095</v>
      </c>
      <c r="F29" s="2">
        <v>0.82543344265901597</v>
      </c>
      <c r="G29" s="11" t="s">
        <v>348</v>
      </c>
      <c r="H29" s="2" t="s">
        <v>196</v>
      </c>
      <c r="I29" s="3" t="s">
        <v>197</v>
      </c>
      <c r="J29" s="2"/>
      <c r="K29" s="2"/>
      <c r="L29" s="2"/>
    </row>
    <row r="30" spans="1:18">
      <c r="L30" s="4"/>
    </row>
    <row r="31" spans="1:18">
      <c r="A31" s="2" t="s">
        <v>9</v>
      </c>
      <c r="B31" s="2" t="s">
        <v>10</v>
      </c>
      <c r="C31" s="2">
        <v>6</v>
      </c>
      <c r="D31" s="2" t="s">
        <v>11</v>
      </c>
      <c r="E31" s="2">
        <v>0.95484058338378897</v>
      </c>
      <c r="F31" s="2">
        <v>0.77576105946559104</v>
      </c>
      <c r="G31" s="11" t="s">
        <v>349</v>
      </c>
      <c r="H31" s="2" t="s">
        <v>198</v>
      </c>
      <c r="I31" s="3" t="s">
        <v>199</v>
      </c>
      <c r="J31" s="2"/>
      <c r="K31" s="2"/>
      <c r="L31" s="5"/>
      <c r="M31" s="2"/>
      <c r="N31" s="2"/>
      <c r="O31" s="2"/>
    </row>
    <row r="32" spans="1:18">
      <c r="A32" s="2" t="s">
        <v>92</v>
      </c>
      <c r="B32" s="2" t="s">
        <v>93</v>
      </c>
      <c r="C32" s="2">
        <v>5</v>
      </c>
      <c r="D32" s="2" t="s">
        <v>94</v>
      </c>
      <c r="E32" s="2">
        <v>1.8667668582601599E-3</v>
      </c>
      <c r="F32" s="2">
        <v>2.16151952009071E-2</v>
      </c>
      <c r="G32" s="11" t="s">
        <v>349</v>
      </c>
      <c r="H32" s="2" t="s">
        <v>201</v>
      </c>
      <c r="I32" s="11" t="s">
        <v>323</v>
      </c>
      <c r="J32" s="2"/>
      <c r="K32" s="2"/>
      <c r="L32" s="2"/>
      <c r="M32" s="2"/>
      <c r="N32" s="2"/>
      <c r="O32" s="2"/>
    </row>
    <row r="33" spans="1:15">
      <c r="A33" s="2" t="s">
        <v>14</v>
      </c>
      <c r="B33" s="2" t="s">
        <v>15</v>
      </c>
      <c r="C33" s="2">
        <v>5</v>
      </c>
      <c r="D33" s="2" t="s">
        <v>16</v>
      </c>
      <c r="E33" s="2">
        <v>0.12173896551124901</v>
      </c>
      <c r="F33" s="2">
        <v>0.25356098907391</v>
      </c>
      <c r="G33" s="11" t="s">
        <v>349</v>
      </c>
      <c r="H33" s="2" t="s">
        <v>202</v>
      </c>
      <c r="I33" s="11" t="s">
        <v>315</v>
      </c>
      <c r="J33" s="2"/>
      <c r="K33" s="2"/>
      <c r="L33" s="2"/>
      <c r="M33" s="2"/>
      <c r="N33" s="2"/>
      <c r="O33" s="2"/>
    </row>
    <row r="34" spans="1:15">
      <c r="A34" s="2" t="s">
        <v>29</v>
      </c>
      <c r="B34" s="2" t="s">
        <v>30</v>
      </c>
      <c r="C34" s="2">
        <v>3</v>
      </c>
      <c r="D34" s="2" t="s">
        <v>31</v>
      </c>
      <c r="E34" s="2">
        <v>3.0199765933031598E-3</v>
      </c>
      <c r="F34" s="2">
        <v>2.6226112520790601E-2</v>
      </c>
      <c r="G34" s="11" t="s">
        <v>349</v>
      </c>
      <c r="H34" s="2" t="s">
        <v>203</v>
      </c>
      <c r="I34" s="3" t="s">
        <v>204</v>
      </c>
      <c r="J34" s="2"/>
      <c r="K34" s="2"/>
      <c r="L34" s="2"/>
      <c r="M34" s="2"/>
      <c r="N34" s="2"/>
      <c r="O34" s="2"/>
    </row>
    <row r="35" spans="1:15">
      <c r="A35" s="2" t="s">
        <v>58</v>
      </c>
      <c r="B35" s="2" t="s">
        <v>59</v>
      </c>
      <c r="C35" s="2">
        <v>3</v>
      </c>
      <c r="D35" s="2" t="s">
        <v>60</v>
      </c>
      <c r="E35" s="2">
        <v>0.21435293965494501</v>
      </c>
      <c r="F35" s="2">
        <v>0.35456877236156298</v>
      </c>
      <c r="G35" s="11" t="s">
        <v>349</v>
      </c>
      <c r="H35" s="2" t="s">
        <v>205</v>
      </c>
      <c r="I35" s="3" t="s">
        <v>206</v>
      </c>
      <c r="J35" s="2"/>
      <c r="K35" s="2"/>
      <c r="L35" s="2"/>
      <c r="M35" s="2"/>
      <c r="N35" s="2"/>
      <c r="O35" s="2"/>
    </row>
    <row r="36" spans="1:15">
      <c r="A36" s="2" t="s">
        <v>77</v>
      </c>
      <c r="B36" s="2" t="s">
        <v>78</v>
      </c>
      <c r="C36" s="2">
        <v>2</v>
      </c>
      <c r="D36" s="2" t="s">
        <v>79</v>
      </c>
      <c r="E36" s="2">
        <v>0.22934417384984601</v>
      </c>
      <c r="F36" s="2">
        <v>0.362122379762915</v>
      </c>
      <c r="G36" s="11" t="s">
        <v>349</v>
      </c>
      <c r="H36" s="2" t="s">
        <v>207</v>
      </c>
      <c r="I36" s="2" t="s">
        <v>208</v>
      </c>
      <c r="J36" s="2"/>
      <c r="K36" s="2"/>
      <c r="L36" s="2"/>
      <c r="M36" s="2"/>
      <c r="N36" s="2"/>
      <c r="O36" s="2"/>
    </row>
    <row r="37" spans="1:15">
      <c r="A37" s="2" t="s">
        <v>24</v>
      </c>
      <c r="B37" s="2" t="s">
        <v>25</v>
      </c>
      <c r="C37" s="2">
        <v>2</v>
      </c>
      <c r="D37" s="2" t="s">
        <v>26</v>
      </c>
      <c r="E37" s="2">
        <v>0.59405229215486799</v>
      </c>
      <c r="F37" s="2">
        <v>0.66566131209204304</v>
      </c>
      <c r="G37" s="11" t="s">
        <v>349</v>
      </c>
      <c r="H37" s="2" t="s">
        <v>209</v>
      </c>
      <c r="I37" s="2" t="s">
        <v>210</v>
      </c>
      <c r="J37" s="2"/>
      <c r="K37" s="2"/>
      <c r="L37" s="2"/>
      <c r="M37" s="2"/>
      <c r="N37" s="2"/>
      <c r="O37" s="2"/>
    </row>
    <row r="38" spans="1:15">
      <c r="A38" s="2" t="s">
        <v>53</v>
      </c>
      <c r="B38" s="2" t="s">
        <v>54</v>
      </c>
      <c r="C38" s="2">
        <v>2</v>
      </c>
      <c r="D38" s="2" t="s">
        <v>55</v>
      </c>
      <c r="E38" s="2">
        <v>0.87641811970692496</v>
      </c>
      <c r="F38" s="2">
        <v>0.77576105946559104</v>
      </c>
      <c r="G38" s="11" t="s">
        <v>349</v>
      </c>
      <c r="H38" s="2" t="s">
        <v>211</v>
      </c>
      <c r="I38" s="11" t="s">
        <v>321</v>
      </c>
      <c r="J38" s="2"/>
      <c r="K38" s="2"/>
      <c r="L38" s="2"/>
      <c r="M38" s="2"/>
      <c r="N38" s="2"/>
      <c r="O38" s="2"/>
    </row>
    <row r="39" spans="1:15">
      <c r="A39" s="2" t="s">
        <v>43</v>
      </c>
      <c r="B39" s="2" t="s">
        <v>44</v>
      </c>
      <c r="C39" s="2">
        <v>1</v>
      </c>
      <c r="D39" s="2" t="s">
        <v>45</v>
      </c>
      <c r="E39" s="2">
        <v>0.19560466568479101</v>
      </c>
      <c r="F39" s="2">
        <v>0.34653959790570998</v>
      </c>
      <c r="G39" s="11" t="s">
        <v>349</v>
      </c>
      <c r="H39" s="2" t="s">
        <v>212</v>
      </c>
      <c r="I39" s="2" t="s">
        <v>213</v>
      </c>
      <c r="J39" s="2"/>
      <c r="K39" s="2"/>
      <c r="L39" s="2"/>
      <c r="M39" s="2"/>
      <c r="N39" s="2"/>
      <c r="O39" s="2"/>
    </row>
    <row r="40" spans="1:15">
      <c r="A40" s="2" t="s">
        <v>116</v>
      </c>
      <c r="B40" s="2" t="s">
        <v>117</v>
      </c>
      <c r="C40" s="2">
        <v>1</v>
      </c>
      <c r="D40" s="2" t="s">
        <v>118</v>
      </c>
      <c r="E40" s="2">
        <v>0.353164423179402</v>
      </c>
      <c r="F40" s="2">
        <v>0.52203475766720098</v>
      </c>
      <c r="G40" s="11" t="s">
        <v>349</v>
      </c>
      <c r="H40" s="2" t="s">
        <v>212</v>
      </c>
      <c r="I40" s="2" t="s">
        <v>213</v>
      </c>
      <c r="J40" s="2"/>
      <c r="K40" s="2"/>
      <c r="L40" s="2"/>
      <c r="M40" s="2"/>
      <c r="N40" s="2"/>
      <c r="O40" s="2"/>
    </row>
    <row r="41" spans="1:15">
      <c r="A41" s="2" t="s">
        <v>39</v>
      </c>
      <c r="B41" s="2" t="s">
        <v>40</v>
      </c>
      <c r="C41" s="2">
        <v>1</v>
      </c>
      <c r="D41" s="2" t="s">
        <v>36</v>
      </c>
      <c r="E41" s="2">
        <v>0.79891182242507197</v>
      </c>
      <c r="F41" s="2">
        <v>0.77576105946559104</v>
      </c>
      <c r="G41" s="11" t="s">
        <v>349</v>
      </c>
      <c r="H41" s="2" t="s">
        <v>212</v>
      </c>
      <c r="I41" s="3" t="s">
        <v>213</v>
      </c>
      <c r="J41" s="2"/>
      <c r="K41" s="2"/>
      <c r="L41" s="2"/>
      <c r="M41" s="2"/>
      <c r="N41" s="2"/>
      <c r="O41" s="2"/>
    </row>
    <row r="42" spans="1:15">
      <c r="A42" s="2" t="s">
        <v>19</v>
      </c>
      <c r="B42" s="2" t="s">
        <v>20</v>
      </c>
      <c r="C42" s="2">
        <v>1</v>
      </c>
      <c r="D42" s="2" t="s">
        <v>21</v>
      </c>
      <c r="E42" s="2">
        <v>0.95041335756350298</v>
      </c>
      <c r="F42" s="2">
        <v>0.77576105946559104</v>
      </c>
      <c r="G42" s="11" t="s">
        <v>349</v>
      </c>
      <c r="H42" s="2" t="s">
        <v>214</v>
      </c>
      <c r="I42" s="2" t="s">
        <v>215</v>
      </c>
      <c r="J42" s="2"/>
      <c r="K42" s="2"/>
      <c r="L42" s="2"/>
      <c r="M42" s="2"/>
      <c r="N42" s="2"/>
      <c r="O42" s="2"/>
    </row>
    <row r="43" spans="1:15">
      <c r="A43" s="2" t="s">
        <v>48</v>
      </c>
      <c r="B43" s="2" t="s">
        <v>49</v>
      </c>
      <c r="C43" s="2">
        <v>4</v>
      </c>
      <c r="D43" s="2" t="s">
        <v>50</v>
      </c>
      <c r="E43" s="2">
        <v>1.7072257466996001E-2</v>
      </c>
      <c r="F43" s="2">
        <v>8.4451674682192196E-2</v>
      </c>
      <c r="G43" s="11" t="s">
        <v>349</v>
      </c>
      <c r="H43" s="2" t="s">
        <v>216</v>
      </c>
      <c r="I43" s="11" t="s">
        <v>316</v>
      </c>
      <c r="J43" s="2"/>
      <c r="K43" s="2"/>
      <c r="L43" s="2"/>
      <c r="M43" s="2"/>
      <c r="N43" s="2"/>
      <c r="O43" s="2"/>
    </row>
    <row r="44" spans="1:15">
      <c r="L44" s="4"/>
    </row>
    <row r="45" spans="1:15">
      <c r="L45" s="4"/>
    </row>
    <row r="46" spans="1:15">
      <c r="L46" s="4"/>
    </row>
    <row r="47" spans="1:15">
      <c r="L47" s="4"/>
    </row>
    <row r="48" spans="1:15">
      <c r="L48" s="4"/>
    </row>
    <row r="49" spans="12:12">
      <c r="L49" s="4"/>
    </row>
    <row r="50" spans="12:12">
      <c r="L50" s="4"/>
    </row>
    <row r="51" spans="12:12">
      <c r="L51" s="4"/>
    </row>
    <row r="52" spans="12:12">
      <c r="L52" s="4"/>
    </row>
    <row r="53" spans="12:12">
      <c r="L53" s="4"/>
    </row>
    <row r="54" spans="12:12">
      <c r="L54" s="4"/>
    </row>
    <row r="55" spans="12:12">
      <c r="L55" s="4"/>
    </row>
    <row r="56" spans="12:12">
      <c r="L56" s="4"/>
    </row>
    <row r="57" spans="12:12">
      <c r="L57" s="4"/>
    </row>
    <row r="58" spans="12:12">
      <c r="L58" s="4"/>
    </row>
    <row r="59" spans="12:12">
      <c r="L59" s="4"/>
    </row>
    <row r="60" spans="12:12">
      <c r="L60" s="4"/>
    </row>
    <row r="61" spans="12:12">
      <c r="L61" s="4"/>
    </row>
    <row r="62" spans="12:12">
      <c r="L62" s="4"/>
    </row>
    <row r="63" spans="12:12">
      <c r="L63" s="4"/>
    </row>
    <row r="64" spans="12:12">
      <c r="L64" s="4"/>
    </row>
    <row r="65" spans="12:12">
      <c r="L65" s="4"/>
    </row>
    <row r="66" spans="12:12">
      <c r="L66" s="4"/>
    </row>
    <row r="67" spans="12:12">
      <c r="L67" s="4"/>
    </row>
    <row r="68" spans="12:12">
      <c r="L68" s="4"/>
    </row>
    <row r="69" spans="12:12">
      <c r="L69" s="4"/>
    </row>
    <row r="70" spans="12:12">
      <c r="L70" s="4"/>
    </row>
    <row r="71" spans="12:12">
      <c r="L71" s="4"/>
    </row>
    <row r="72" spans="12:12">
      <c r="L72" s="4"/>
    </row>
    <row r="73" spans="12:12">
      <c r="L73" s="4"/>
    </row>
    <row r="74" spans="12:12">
      <c r="L74" s="4"/>
    </row>
    <row r="75" spans="12:12">
      <c r="L75" s="4"/>
    </row>
    <row r="76" spans="12:12">
      <c r="L76" s="4"/>
    </row>
    <row r="77" spans="12:12">
      <c r="L77" s="4"/>
    </row>
    <row r="78" spans="12:12">
      <c r="L78" s="4"/>
    </row>
    <row r="79" spans="12:12">
      <c r="L79" s="4"/>
    </row>
    <row r="80" spans="12:12">
      <c r="L80" s="4"/>
    </row>
    <row r="81" spans="12:12">
      <c r="L81" s="4"/>
    </row>
    <row r="82" spans="12:12">
      <c r="L82" s="4"/>
    </row>
    <row r="83" spans="12:12">
      <c r="L83" s="4"/>
    </row>
    <row r="84" spans="12:12">
      <c r="L84" s="4"/>
    </row>
    <row r="85" spans="12:12">
      <c r="L85" s="4"/>
    </row>
    <row r="86" spans="12:12">
      <c r="L86" s="4"/>
    </row>
    <row r="87" spans="12:12">
      <c r="L87" s="4"/>
    </row>
    <row r="88" spans="12:12">
      <c r="L88" s="4"/>
    </row>
    <row r="89" spans="12:12">
      <c r="L89" s="4"/>
    </row>
    <row r="90" spans="12:12">
      <c r="L90" s="4"/>
    </row>
    <row r="91" spans="12:12">
      <c r="L91" s="4"/>
    </row>
    <row r="92" spans="12:12">
      <c r="L92" s="4"/>
    </row>
    <row r="93" spans="12:12">
      <c r="L93" s="4"/>
    </row>
    <row r="94" spans="12:12">
      <c r="L94" s="4"/>
    </row>
    <row r="95" spans="12:12">
      <c r="L95" s="4"/>
    </row>
    <row r="96" spans="12:12">
      <c r="L96" s="4"/>
    </row>
    <row r="97" spans="12:12">
      <c r="L97" s="4"/>
    </row>
    <row r="98" spans="12:12">
      <c r="L98" s="4"/>
    </row>
  </sheetData>
  <sortState ref="A4:I17">
    <sortCondition descending="1" ref="C4"/>
  </sortState>
  <mergeCells count="1">
    <mergeCell ref="A1:I1"/>
  </mergeCells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4"/>
  <sheetViews>
    <sheetView workbookViewId="0">
      <selection sqref="A1:M1"/>
    </sheetView>
  </sheetViews>
  <sheetFormatPr defaultColWidth="9" defaultRowHeight="14.4"/>
  <cols>
    <col min="4" max="4" width="11.88671875" customWidth="1"/>
    <col min="5" max="5" width="12.21875" customWidth="1"/>
    <col min="6" max="6" width="13.109375" customWidth="1"/>
    <col min="9" max="9" width="13.109375" customWidth="1"/>
    <col min="10" max="10" width="13.44140625" customWidth="1"/>
    <col min="11" max="11" width="13.33203125" customWidth="1"/>
  </cols>
  <sheetData>
    <row r="1" spans="1:13">
      <c r="A1" s="26" t="s">
        <v>359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</row>
    <row r="2" spans="1:13">
      <c r="A2" s="19" t="s">
        <v>217</v>
      </c>
      <c r="B2" s="20" t="s">
        <v>342</v>
      </c>
      <c r="C2" s="19"/>
      <c r="D2" s="19" t="s">
        <v>218</v>
      </c>
      <c r="E2" s="19" t="s">
        <v>219</v>
      </c>
      <c r="F2" s="19" t="s">
        <v>220</v>
      </c>
      <c r="G2" s="20" t="s">
        <v>343</v>
      </c>
      <c r="H2" s="19"/>
      <c r="I2" s="19" t="s">
        <v>183</v>
      </c>
      <c r="J2" s="19" t="s">
        <v>200</v>
      </c>
      <c r="K2" s="19" t="s">
        <v>167</v>
      </c>
      <c r="L2" s="20" t="s">
        <v>344</v>
      </c>
      <c r="M2" s="19"/>
    </row>
    <row r="3" spans="1:13">
      <c r="A3" s="19" t="s">
        <v>221</v>
      </c>
      <c r="B3" s="19" t="s">
        <v>222</v>
      </c>
      <c r="C3" s="19"/>
      <c r="D3" s="19" t="s">
        <v>223</v>
      </c>
      <c r="E3" s="19" t="s">
        <v>224</v>
      </c>
      <c r="F3" s="19" t="s">
        <v>225</v>
      </c>
      <c r="G3" s="19" t="s">
        <v>221</v>
      </c>
      <c r="H3" s="19"/>
      <c r="I3" s="19" t="s">
        <v>226</v>
      </c>
      <c r="J3" s="19" t="s">
        <v>227</v>
      </c>
      <c r="K3" s="19" t="s">
        <v>228</v>
      </c>
      <c r="L3" s="21" t="s">
        <v>227</v>
      </c>
      <c r="M3" s="19"/>
    </row>
    <row r="4" spans="1:13">
      <c r="A4" s="19" t="s">
        <v>229</v>
      </c>
      <c r="B4" s="19" t="s">
        <v>224</v>
      </c>
      <c r="C4" s="19"/>
      <c r="D4" s="19" t="s">
        <v>224</v>
      </c>
      <c r="E4" s="19" t="s">
        <v>230</v>
      </c>
      <c r="F4" s="19" t="s">
        <v>231</v>
      </c>
      <c r="G4" s="19" t="s">
        <v>229</v>
      </c>
      <c r="H4" s="19"/>
      <c r="I4" s="19" t="s">
        <v>232</v>
      </c>
      <c r="J4" s="19" t="s">
        <v>222</v>
      </c>
      <c r="K4" s="19" t="s">
        <v>233</v>
      </c>
      <c r="L4" s="21" t="s">
        <v>234</v>
      </c>
      <c r="M4" s="19"/>
    </row>
    <row r="5" spans="1:13">
      <c r="A5" s="19" t="s">
        <v>235</v>
      </c>
      <c r="B5" s="19" t="s">
        <v>230</v>
      </c>
      <c r="C5" s="19"/>
      <c r="D5" s="19" t="s">
        <v>236</v>
      </c>
      <c r="E5" s="19" t="s">
        <v>237</v>
      </c>
      <c r="F5" s="19" t="s">
        <v>238</v>
      </c>
      <c r="G5" s="19" t="s">
        <v>224</v>
      </c>
      <c r="H5" s="19"/>
      <c r="I5" s="19" t="s">
        <v>239</v>
      </c>
      <c r="J5" s="19" t="s">
        <v>240</v>
      </c>
      <c r="K5" s="19" t="s">
        <v>241</v>
      </c>
      <c r="L5" s="21" t="s">
        <v>242</v>
      </c>
      <c r="M5" s="19"/>
    </row>
    <row r="6" spans="1:13">
      <c r="A6" s="19" t="s">
        <v>232</v>
      </c>
      <c r="B6" s="19" t="s">
        <v>243</v>
      </c>
      <c r="C6" s="19"/>
      <c r="D6" s="19" t="s">
        <v>244</v>
      </c>
      <c r="E6" s="19" t="s">
        <v>245</v>
      </c>
      <c r="F6" s="19"/>
      <c r="G6" s="19" t="s">
        <v>246</v>
      </c>
      <c r="H6" s="19"/>
      <c r="I6" s="19" t="s">
        <v>241</v>
      </c>
      <c r="J6" s="19" t="s">
        <v>229</v>
      </c>
      <c r="K6" s="19"/>
      <c r="L6" s="21" t="s">
        <v>247</v>
      </c>
      <c r="M6" s="19"/>
    </row>
    <row r="7" spans="1:13">
      <c r="A7" s="19" t="s">
        <v>246</v>
      </c>
      <c r="B7" s="19" t="s">
        <v>248</v>
      </c>
      <c r="C7" s="19"/>
      <c r="D7" s="19" t="s">
        <v>249</v>
      </c>
      <c r="E7" s="19" t="s">
        <v>250</v>
      </c>
      <c r="F7" s="19"/>
      <c r="G7" s="19" t="s">
        <v>251</v>
      </c>
      <c r="H7" s="19"/>
      <c r="I7" s="19" t="s">
        <v>252</v>
      </c>
      <c r="J7" s="19" t="s">
        <v>234</v>
      </c>
      <c r="K7" s="19"/>
      <c r="L7" s="21" t="s">
        <v>253</v>
      </c>
      <c r="M7" s="19"/>
    </row>
    <row r="8" spans="1:13">
      <c r="A8" s="19" t="s">
        <v>251</v>
      </c>
      <c r="B8" s="19" t="s">
        <v>237</v>
      </c>
      <c r="C8" s="19"/>
      <c r="D8" s="19" t="s">
        <v>235</v>
      </c>
      <c r="E8" s="19" t="s">
        <v>254</v>
      </c>
      <c r="F8" s="19"/>
      <c r="G8" s="19" t="s">
        <v>230</v>
      </c>
      <c r="H8" s="19"/>
      <c r="I8" s="19" t="s">
        <v>255</v>
      </c>
      <c r="J8" s="19" t="s">
        <v>256</v>
      </c>
      <c r="K8" s="19"/>
      <c r="L8" s="21" t="s">
        <v>257</v>
      </c>
      <c r="M8" s="19"/>
    </row>
    <row r="9" spans="1:13">
      <c r="A9" s="19" t="s">
        <v>258</v>
      </c>
      <c r="B9" s="19" t="s">
        <v>259</v>
      </c>
      <c r="C9" s="19"/>
      <c r="D9" s="19" t="s">
        <v>260</v>
      </c>
      <c r="E9" s="19" t="s">
        <v>247</v>
      </c>
      <c r="F9" s="19"/>
      <c r="G9" s="19" t="s">
        <v>243</v>
      </c>
      <c r="H9" s="19"/>
      <c r="I9" s="19" t="s">
        <v>261</v>
      </c>
      <c r="J9" s="19" t="s">
        <v>242</v>
      </c>
      <c r="K9" s="19"/>
      <c r="L9" s="21" t="s">
        <v>262</v>
      </c>
      <c r="M9" s="19"/>
    </row>
    <row r="10" spans="1:13">
      <c r="A10" s="19" t="s">
        <v>239</v>
      </c>
      <c r="B10" s="19" t="s">
        <v>245</v>
      </c>
      <c r="C10" s="19"/>
      <c r="D10" s="19" t="s">
        <v>232</v>
      </c>
      <c r="E10" s="19" t="s">
        <v>263</v>
      </c>
      <c r="F10" s="19"/>
      <c r="G10" s="19" t="s">
        <v>248</v>
      </c>
      <c r="H10" s="19"/>
      <c r="I10" s="19" t="s">
        <v>264</v>
      </c>
      <c r="J10" s="19" t="s">
        <v>247</v>
      </c>
      <c r="K10" s="19"/>
      <c r="L10" s="21" t="s">
        <v>265</v>
      </c>
      <c r="M10" s="19"/>
    </row>
    <row r="11" spans="1:13">
      <c r="A11" s="19" t="s">
        <v>255</v>
      </c>
      <c r="B11" s="19" t="s">
        <v>250</v>
      </c>
      <c r="C11" s="19"/>
      <c r="D11" s="19" t="s">
        <v>231</v>
      </c>
      <c r="E11" s="19" t="s">
        <v>266</v>
      </c>
      <c r="F11" s="19"/>
      <c r="G11" s="19" t="s">
        <v>267</v>
      </c>
      <c r="H11" s="19"/>
      <c r="I11" s="19" t="s">
        <v>268</v>
      </c>
      <c r="J11" s="19" t="s">
        <v>253</v>
      </c>
      <c r="K11" s="19"/>
      <c r="L11" s="21" t="s">
        <v>269</v>
      </c>
      <c r="M11" s="19"/>
    </row>
    <row r="12" spans="1:13">
      <c r="A12" s="19" t="s">
        <v>270</v>
      </c>
      <c r="B12" s="19" t="s">
        <v>271</v>
      </c>
      <c r="C12" s="19"/>
      <c r="D12" s="19" t="s">
        <v>225</v>
      </c>
      <c r="E12" s="19" t="s">
        <v>272</v>
      </c>
      <c r="F12" s="19"/>
      <c r="G12" s="19" t="s">
        <v>259</v>
      </c>
      <c r="H12" s="19"/>
      <c r="I12" s="19" t="s">
        <v>273</v>
      </c>
      <c r="J12" s="19" t="s">
        <v>257</v>
      </c>
      <c r="K12" s="19"/>
      <c r="L12" s="21" t="s">
        <v>274</v>
      </c>
      <c r="M12" s="19"/>
    </row>
    <row r="13" spans="1:13">
      <c r="A13" s="19" t="s">
        <v>253</v>
      </c>
      <c r="B13" s="19" t="s">
        <v>266</v>
      </c>
      <c r="C13" s="19"/>
      <c r="D13" s="19" t="s">
        <v>275</v>
      </c>
      <c r="E13" s="19" t="s">
        <v>276</v>
      </c>
      <c r="F13" s="19"/>
      <c r="G13" s="19" t="s">
        <v>245</v>
      </c>
      <c r="H13" s="19"/>
      <c r="I13" s="19" t="s">
        <v>228</v>
      </c>
      <c r="J13" s="19" t="s">
        <v>262</v>
      </c>
      <c r="K13" s="19"/>
      <c r="L13" s="21" t="s">
        <v>277</v>
      </c>
      <c r="M13" s="19"/>
    </row>
    <row r="14" spans="1:13">
      <c r="A14" s="19" t="s">
        <v>257</v>
      </c>
      <c r="B14" s="19" t="s">
        <v>278</v>
      </c>
      <c r="C14" s="19"/>
      <c r="D14" s="19" t="s">
        <v>239</v>
      </c>
      <c r="E14" s="19" t="s">
        <v>278</v>
      </c>
      <c r="F14" s="19"/>
      <c r="G14" s="19" t="s">
        <v>250</v>
      </c>
      <c r="H14" s="19"/>
      <c r="I14" s="19" t="s">
        <v>233</v>
      </c>
      <c r="J14" s="19" t="s">
        <v>279</v>
      </c>
      <c r="K14" s="19"/>
      <c r="L14" s="21" t="s">
        <v>280</v>
      </c>
      <c r="M14" s="19"/>
    </row>
    <row r="15" spans="1:13">
      <c r="A15" s="19" t="s">
        <v>281</v>
      </c>
      <c r="B15" s="19" t="s">
        <v>282</v>
      </c>
      <c r="C15" s="19"/>
      <c r="D15" s="19" t="s">
        <v>241</v>
      </c>
      <c r="E15" s="19" t="s">
        <v>283</v>
      </c>
      <c r="F15" s="19"/>
      <c r="G15" s="19" t="s">
        <v>254</v>
      </c>
      <c r="H15" s="19"/>
      <c r="I15" s="19" t="s">
        <v>280</v>
      </c>
      <c r="J15" s="19" t="s">
        <v>265</v>
      </c>
      <c r="K15" s="19"/>
      <c r="L15" s="21" t="s">
        <v>284</v>
      </c>
      <c r="M15" s="19"/>
    </row>
    <row r="16" spans="1:13">
      <c r="A16" s="19" t="s">
        <v>262</v>
      </c>
      <c r="B16" s="19" t="s">
        <v>285</v>
      </c>
      <c r="C16" s="19"/>
      <c r="D16" s="19" t="s">
        <v>270</v>
      </c>
      <c r="E16" s="19" t="s">
        <v>265</v>
      </c>
      <c r="F16" s="19"/>
      <c r="G16" s="19" t="s">
        <v>234</v>
      </c>
      <c r="H16" s="19"/>
      <c r="I16" s="19"/>
      <c r="J16" s="19" t="s">
        <v>286</v>
      </c>
      <c r="K16" s="19"/>
      <c r="L16" s="21" t="s">
        <v>329</v>
      </c>
      <c r="M16" s="19"/>
    </row>
    <row r="17" spans="1:13">
      <c r="A17" s="19" t="s">
        <v>287</v>
      </c>
      <c r="B17" s="19" t="s">
        <v>288</v>
      </c>
      <c r="C17" s="19"/>
      <c r="D17" s="19" t="s">
        <v>253</v>
      </c>
      <c r="E17" s="19" t="s">
        <v>289</v>
      </c>
      <c r="F17" s="19"/>
      <c r="G17" s="19" t="s">
        <v>242</v>
      </c>
      <c r="H17" s="19"/>
      <c r="I17" s="19"/>
      <c r="J17" s="19" t="s">
        <v>269</v>
      </c>
      <c r="K17" s="19"/>
      <c r="L17" s="21" t="s">
        <v>330</v>
      </c>
      <c r="M17" s="19"/>
    </row>
    <row r="18" spans="1:13">
      <c r="A18" s="19" t="s">
        <v>290</v>
      </c>
      <c r="B18" s="19" t="s">
        <v>291</v>
      </c>
      <c r="C18" s="19"/>
      <c r="D18" s="19" t="s">
        <v>257</v>
      </c>
      <c r="E18" s="19" t="s">
        <v>292</v>
      </c>
      <c r="F18" s="19"/>
      <c r="G18" s="19" t="s">
        <v>247</v>
      </c>
      <c r="H18" s="19"/>
      <c r="I18" s="19"/>
      <c r="J18" s="19" t="s">
        <v>274</v>
      </c>
      <c r="K18" s="19"/>
      <c r="L18" s="21" t="s">
        <v>331</v>
      </c>
      <c r="M18" s="19"/>
    </row>
    <row r="19" spans="1:13">
      <c r="A19" s="19" t="s">
        <v>293</v>
      </c>
      <c r="B19" s="19" t="s">
        <v>294</v>
      </c>
      <c r="C19" s="19"/>
      <c r="D19" s="19" t="s">
        <v>261</v>
      </c>
      <c r="E19" s="19" t="s">
        <v>274</v>
      </c>
      <c r="F19" s="19"/>
      <c r="G19" s="19" t="s">
        <v>257</v>
      </c>
      <c r="H19" s="19"/>
      <c r="I19" s="19"/>
      <c r="J19" s="19" t="s">
        <v>277</v>
      </c>
      <c r="K19" s="19"/>
      <c r="L19" s="21" t="s">
        <v>332</v>
      </c>
      <c r="M19" s="19"/>
    </row>
    <row r="20" spans="1:13">
      <c r="A20" s="19" t="s">
        <v>295</v>
      </c>
      <c r="B20" s="19"/>
      <c r="C20" s="19"/>
      <c r="D20" s="19" t="s">
        <v>296</v>
      </c>
      <c r="E20" s="19" t="s">
        <v>297</v>
      </c>
      <c r="F20" s="19"/>
      <c r="G20" s="19" t="s">
        <v>263</v>
      </c>
      <c r="H20" s="19"/>
      <c r="I20" s="19"/>
      <c r="J20" s="19" t="s">
        <v>280</v>
      </c>
      <c r="K20" s="19"/>
      <c r="L20" s="21" t="s">
        <v>333</v>
      </c>
      <c r="M20" s="19"/>
    </row>
    <row r="21" spans="1:13">
      <c r="A21" s="19" t="s">
        <v>298</v>
      </c>
      <c r="B21" s="19"/>
      <c r="C21" s="19"/>
      <c r="D21" s="19" t="s">
        <v>287</v>
      </c>
      <c r="E21" s="19"/>
      <c r="F21" s="19"/>
      <c r="G21" s="19" t="s">
        <v>299</v>
      </c>
      <c r="H21" s="19"/>
      <c r="I21" s="19"/>
      <c r="J21" s="19" t="s">
        <v>300</v>
      </c>
      <c r="K21" s="19"/>
      <c r="L21" s="21" t="s">
        <v>334</v>
      </c>
      <c r="M21" s="19"/>
    </row>
    <row r="22" spans="1:13">
      <c r="A22" s="19" t="s">
        <v>286</v>
      </c>
      <c r="B22" s="19"/>
      <c r="C22" s="19"/>
      <c r="D22" s="19" t="s">
        <v>301</v>
      </c>
      <c r="E22" s="19"/>
      <c r="F22" s="19"/>
      <c r="G22" s="19" t="s">
        <v>302</v>
      </c>
      <c r="H22" s="19"/>
      <c r="I22" s="19"/>
      <c r="J22" s="19" t="s">
        <v>284</v>
      </c>
      <c r="K22" s="19"/>
      <c r="L22" s="21" t="s">
        <v>335</v>
      </c>
      <c r="M22" s="19"/>
    </row>
    <row r="23" spans="1:13">
      <c r="A23" s="19" t="s">
        <v>228</v>
      </c>
      <c r="B23" s="19"/>
      <c r="C23" s="19"/>
      <c r="D23" s="19" t="s">
        <v>286</v>
      </c>
      <c r="E23" s="19"/>
      <c r="F23" s="19"/>
      <c r="G23" s="19" t="s">
        <v>262</v>
      </c>
      <c r="H23" s="19"/>
      <c r="I23" s="19"/>
      <c r="J23" s="19"/>
      <c r="K23" s="19"/>
      <c r="L23" s="22" t="s">
        <v>340</v>
      </c>
      <c r="M23" s="19"/>
    </row>
    <row r="24" spans="1:13">
      <c r="A24" s="19" t="s">
        <v>233</v>
      </c>
      <c r="B24" s="19"/>
      <c r="C24" s="19"/>
      <c r="D24" s="22" t="s">
        <v>338</v>
      </c>
      <c r="E24" s="19"/>
      <c r="F24" s="19"/>
      <c r="G24" s="19" t="s">
        <v>303</v>
      </c>
      <c r="H24" s="19"/>
      <c r="I24" s="19"/>
      <c r="J24" s="19"/>
      <c r="K24" s="19"/>
      <c r="L24" s="23" t="s">
        <v>336</v>
      </c>
      <c r="M24" s="19"/>
    </row>
    <row r="25" spans="1:13">
      <c r="A25" s="19" t="s">
        <v>304</v>
      </c>
      <c r="B25" s="19"/>
      <c r="C25" s="19"/>
      <c r="D25" s="19" t="s">
        <v>305</v>
      </c>
      <c r="E25" s="19"/>
      <c r="F25" s="19"/>
      <c r="G25" s="19" t="s">
        <v>290</v>
      </c>
      <c r="H25" s="19"/>
      <c r="I25" s="19"/>
      <c r="J25" s="19"/>
      <c r="K25" s="19"/>
      <c r="L25" s="23" t="s">
        <v>337</v>
      </c>
      <c r="M25" s="19"/>
    </row>
    <row r="26" spans="1:13">
      <c r="A26" s="19" t="s">
        <v>306</v>
      </c>
      <c r="B26" s="19"/>
      <c r="C26" s="19"/>
      <c r="D26" s="19"/>
      <c r="E26" s="19"/>
      <c r="F26" s="19"/>
      <c r="G26" s="19" t="s">
        <v>293</v>
      </c>
      <c r="H26" s="19"/>
      <c r="I26" s="19"/>
      <c r="J26" s="19"/>
      <c r="K26" s="19"/>
      <c r="L26" s="19"/>
      <c r="M26" s="19"/>
    </row>
    <row r="27" spans="1:13">
      <c r="A27" s="19" t="s">
        <v>307</v>
      </c>
      <c r="B27" s="19"/>
      <c r="C27" s="19"/>
      <c r="D27" s="19"/>
      <c r="E27" s="19"/>
      <c r="F27" s="19"/>
      <c r="G27" s="19" t="s">
        <v>295</v>
      </c>
      <c r="H27" s="19"/>
      <c r="I27" s="19"/>
      <c r="J27" s="19"/>
      <c r="K27" s="19"/>
      <c r="L27" s="19"/>
      <c r="M27" s="19"/>
    </row>
    <row r="28" spans="1:13">
      <c r="A28" s="19"/>
      <c r="B28" s="19"/>
      <c r="C28" s="19"/>
      <c r="D28" s="19"/>
      <c r="E28" s="19"/>
      <c r="F28" s="19"/>
      <c r="G28" s="19" t="s">
        <v>283</v>
      </c>
      <c r="H28" s="19"/>
      <c r="I28" s="19"/>
      <c r="J28" s="19"/>
      <c r="K28" s="19"/>
      <c r="L28" s="19"/>
      <c r="M28" s="19"/>
    </row>
    <row r="29" spans="1:13">
      <c r="A29" s="19"/>
      <c r="B29" s="19"/>
      <c r="C29" s="19"/>
      <c r="D29" s="19"/>
      <c r="E29" s="19"/>
      <c r="F29" s="19"/>
      <c r="G29" s="19" t="s">
        <v>298</v>
      </c>
      <c r="H29" s="19"/>
      <c r="I29" s="19"/>
      <c r="J29" s="19"/>
      <c r="K29" s="19"/>
      <c r="L29" s="19"/>
      <c r="M29" s="19"/>
    </row>
    <row r="30" spans="1:13">
      <c r="A30" s="19"/>
      <c r="B30" s="19"/>
      <c r="C30" s="19"/>
      <c r="D30" s="19"/>
      <c r="E30" s="19"/>
      <c r="F30" s="19"/>
      <c r="G30" s="19" t="s">
        <v>308</v>
      </c>
      <c r="H30" s="19"/>
      <c r="I30" s="19"/>
      <c r="J30" s="19"/>
      <c r="K30" s="19"/>
      <c r="L30" s="19"/>
      <c r="M30" s="19"/>
    </row>
    <row r="31" spans="1:13">
      <c r="A31" s="19"/>
      <c r="B31" s="19"/>
      <c r="C31" s="19"/>
      <c r="D31" s="19"/>
      <c r="E31" s="19"/>
      <c r="F31" s="19"/>
      <c r="G31" s="19" t="s">
        <v>309</v>
      </c>
      <c r="H31" s="19"/>
      <c r="I31" s="19"/>
      <c r="J31" s="19"/>
      <c r="K31" s="19"/>
      <c r="L31" s="19"/>
      <c r="M31" s="19"/>
    </row>
    <row r="32" spans="1:13">
      <c r="A32" s="19"/>
      <c r="B32" s="19"/>
      <c r="C32" s="19"/>
      <c r="D32" s="19"/>
      <c r="E32" s="19"/>
      <c r="F32" s="19"/>
      <c r="G32" s="19" t="s">
        <v>265</v>
      </c>
      <c r="H32" s="19"/>
      <c r="I32" s="19"/>
      <c r="J32" s="19"/>
      <c r="K32" s="19"/>
      <c r="L32" s="19"/>
      <c r="M32" s="19"/>
    </row>
    <row r="33" spans="1:13">
      <c r="A33" s="19"/>
      <c r="B33" s="19"/>
      <c r="C33" s="19"/>
      <c r="D33" s="19"/>
      <c r="E33" s="19"/>
      <c r="F33" s="19"/>
      <c r="G33" s="19" t="s">
        <v>310</v>
      </c>
      <c r="H33" s="19"/>
      <c r="I33" s="19"/>
      <c r="J33" s="19"/>
      <c r="K33" s="19"/>
      <c r="L33" s="19"/>
      <c r="M33" s="19"/>
    </row>
    <row r="34" spans="1:13">
      <c r="A34" s="19"/>
      <c r="B34" s="19"/>
      <c r="C34" s="19"/>
      <c r="D34" s="19"/>
      <c r="E34" s="19"/>
      <c r="F34" s="19"/>
      <c r="G34" s="19" t="s">
        <v>311</v>
      </c>
      <c r="H34" s="19"/>
      <c r="I34" s="19"/>
      <c r="J34" s="19"/>
      <c r="K34" s="19"/>
      <c r="L34" s="19"/>
      <c r="M34" s="19"/>
    </row>
    <row r="35" spans="1:13">
      <c r="A35" s="19"/>
      <c r="B35" s="19"/>
      <c r="C35" s="19"/>
      <c r="D35" s="19"/>
      <c r="E35" s="19"/>
      <c r="F35" s="19"/>
      <c r="G35" s="19" t="s">
        <v>312</v>
      </c>
      <c r="H35" s="19"/>
      <c r="I35" s="19"/>
      <c r="J35" s="19"/>
      <c r="K35" s="19"/>
      <c r="L35" s="19"/>
      <c r="M35" s="19"/>
    </row>
    <row r="36" spans="1:13">
      <c r="A36" s="19"/>
      <c r="B36" s="19"/>
      <c r="C36" s="19"/>
      <c r="D36" s="19"/>
      <c r="E36" s="19"/>
      <c r="F36" s="19"/>
      <c r="G36" s="19" t="s">
        <v>289</v>
      </c>
      <c r="H36" s="19"/>
      <c r="I36" s="19"/>
      <c r="J36" s="19"/>
      <c r="K36" s="19"/>
      <c r="L36" s="19"/>
      <c r="M36" s="19"/>
    </row>
    <row r="37" spans="1:13">
      <c r="A37" s="19"/>
      <c r="B37" s="19"/>
      <c r="C37" s="19"/>
      <c r="D37" s="19"/>
      <c r="E37" s="19"/>
      <c r="F37" s="19"/>
      <c r="G37" s="20" t="s">
        <v>341</v>
      </c>
      <c r="H37" s="19"/>
      <c r="I37" s="19"/>
      <c r="J37" s="19"/>
      <c r="K37" s="19"/>
      <c r="L37" s="19"/>
      <c r="M37" s="19"/>
    </row>
    <row r="38" spans="1:13">
      <c r="A38" s="19"/>
      <c r="B38" s="19"/>
      <c r="C38" s="19"/>
      <c r="D38" s="19"/>
      <c r="E38" s="19"/>
      <c r="F38" s="19"/>
      <c r="G38" s="19" t="s">
        <v>277</v>
      </c>
      <c r="H38" s="19"/>
      <c r="I38" s="19"/>
      <c r="J38" s="19"/>
      <c r="K38" s="19"/>
      <c r="L38" s="19"/>
      <c r="M38" s="19"/>
    </row>
    <row r="39" spans="1:13">
      <c r="A39" s="19"/>
      <c r="B39" s="19"/>
      <c r="C39" s="19"/>
      <c r="D39" s="19"/>
      <c r="E39" s="19"/>
      <c r="F39" s="19"/>
      <c r="G39" s="19" t="s">
        <v>280</v>
      </c>
      <c r="H39" s="19"/>
      <c r="I39" s="19"/>
      <c r="J39" s="19"/>
      <c r="K39" s="19"/>
      <c r="L39" s="19"/>
      <c r="M39" s="19"/>
    </row>
    <row r="40" spans="1:13">
      <c r="A40" s="19"/>
      <c r="B40" s="19"/>
      <c r="C40" s="19"/>
      <c r="D40" s="19"/>
      <c r="E40" s="19"/>
      <c r="F40" s="19"/>
      <c r="G40" s="19" t="s">
        <v>313</v>
      </c>
      <c r="H40" s="19"/>
      <c r="I40" s="19"/>
      <c r="J40" s="19"/>
      <c r="K40" s="19"/>
      <c r="L40" s="19"/>
      <c r="M40" s="19"/>
    </row>
    <row r="41" spans="1:13">
      <c r="A41" s="19"/>
      <c r="B41" s="19"/>
      <c r="C41" s="19"/>
      <c r="D41" s="19"/>
      <c r="E41" s="19"/>
      <c r="F41" s="19"/>
      <c r="G41" s="19" t="s">
        <v>314</v>
      </c>
      <c r="H41" s="19"/>
      <c r="I41" s="19"/>
      <c r="J41" s="19"/>
      <c r="K41" s="19"/>
      <c r="L41" s="19"/>
      <c r="M41" s="19"/>
    </row>
    <row r="42" spans="1:13">
      <c r="A42" s="19"/>
      <c r="B42" s="19"/>
      <c r="C42" s="19"/>
      <c r="D42" s="19"/>
      <c r="E42" s="19"/>
      <c r="F42" s="19"/>
      <c r="G42" s="22" t="s">
        <v>339</v>
      </c>
      <c r="H42" s="19"/>
      <c r="I42" s="19"/>
      <c r="J42" s="19"/>
      <c r="K42" s="19"/>
      <c r="L42" s="19"/>
      <c r="M42" s="19"/>
    </row>
    <row r="43" spans="1:13">
      <c r="A43" s="19"/>
      <c r="B43" s="19"/>
      <c r="C43" s="19"/>
      <c r="D43" s="19"/>
      <c r="E43" s="19"/>
      <c r="F43" s="19"/>
      <c r="G43" s="19" t="s">
        <v>307</v>
      </c>
      <c r="H43" s="19"/>
      <c r="I43" s="19"/>
      <c r="J43" s="19"/>
      <c r="K43" s="19"/>
      <c r="L43" s="19"/>
      <c r="M43" s="19"/>
    </row>
    <row r="44" spans="1:13">
      <c r="A44" s="19"/>
      <c r="B44" s="19"/>
      <c r="C44" s="19"/>
      <c r="D44" s="19"/>
      <c r="E44" s="19"/>
      <c r="F44" s="19"/>
      <c r="G44" s="19" t="s">
        <v>284</v>
      </c>
      <c r="H44" s="19"/>
      <c r="I44" s="19"/>
      <c r="J44" s="19"/>
      <c r="K44" s="19"/>
      <c r="L44" s="19"/>
      <c r="M44" s="19"/>
    </row>
  </sheetData>
  <sortState ref="L1:L45">
    <sortCondition ref="L1"/>
  </sortState>
  <mergeCells count="1">
    <mergeCell ref="A1:M1"/>
  </mergeCells>
  <phoneticPr fontId="3" type="noConversion"/>
  <pageMargins left="0.75" right="0.75" top="1" bottom="1" header="0.5" footer="0.5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w3110 W5 vs W7</vt:lpstr>
      <vt:lpstr>crp</vt:lpstr>
      <vt:lpstr>rpos</vt:lpstr>
      <vt:lpstr>venn 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UN</cp:lastModifiedBy>
  <dcterms:created xsi:type="dcterms:W3CDTF">2006-09-16T00:00:00Z</dcterms:created>
  <dcterms:modified xsi:type="dcterms:W3CDTF">2025-07-09T13:44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